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19440" windowHeight="15600"/>
  </bookViews>
  <sheets>
    <sheet name="TABLE S11-MAXEAR COMPOUND" sheetId="15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157" i="15" l="1"/>
  <c r="AF158" i="15"/>
  <c r="AF159" i="15"/>
  <c r="AF160" i="15"/>
  <c r="AF161" i="15"/>
  <c r="AF162" i="15"/>
  <c r="AF163" i="15"/>
  <c r="AF164" i="15"/>
  <c r="AF165" i="15"/>
  <c r="AF166" i="15"/>
  <c r="AF167" i="15"/>
  <c r="AF168" i="15"/>
  <c r="AF169" i="15"/>
  <c r="AF170" i="15"/>
  <c r="AF171" i="15"/>
  <c r="AF172" i="15"/>
  <c r="AF173" i="15"/>
  <c r="AF174" i="15"/>
  <c r="AF175" i="15"/>
  <c r="AF176" i="15"/>
  <c r="AF177" i="15"/>
  <c r="AF178" i="15"/>
  <c r="AF179" i="15"/>
  <c r="AF180" i="15"/>
  <c r="AF181" i="15"/>
  <c r="AF182" i="15"/>
  <c r="AF183" i="15"/>
  <c r="AF184" i="15"/>
  <c r="AF185" i="15"/>
  <c r="AF186" i="15"/>
  <c r="AF187" i="15"/>
  <c r="AF188" i="15"/>
  <c r="AF189" i="15"/>
  <c r="AF190" i="15"/>
  <c r="AF191" i="15"/>
  <c r="AF192" i="15"/>
  <c r="AF193" i="15"/>
  <c r="AF194" i="15"/>
  <c r="AF195" i="15"/>
  <c r="AF196" i="15"/>
  <c r="AF197" i="15"/>
  <c r="AF198" i="15"/>
  <c r="AF199" i="15"/>
  <c r="AF200" i="15"/>
  <c r="AF201" i="15"/>
  <c r="AF202" i="15"/>
  <c r="AF203" i="15"/>
  <c r="AF204" i="15"/>
  <c r="AF205" i="15"/>
  <c r="AF206" i="15"/>
  <c r="AF207" i="15"/>
  <c r="AF208" i="15"/>
  <c r="AF209" i="15"/>
  <c r="AF210" i="15"/>
  <c r="AF211" i="15"/>
  <c r="AF212" i="15"/>
  <c r="AF213" i="15"/>
  <c r="AF214" i="15"/>
  <c r="AF215" i="15"/>
  <c r="AF216" i="15"/>
  <c r="AF217" i="15"/>
  <c r="AF218" i="15"/>
  <c r="AF219" i="15"/>
  <c r="AF220" i="15"/>
  <c r="AF221" i="15"/>
  <c r="AF222" i="15"/>
  <c r="AF223" i="15"/>
  <c r="AF224" i="15"/>
  <c r="AF225" i="15"/>
  <c r="AF226" i="15"/>
  <c r="AF227" i="15"/>
  <c r="AF228" i="15"/>
  <c r="AF229" i="15"/>
  <c r="AF230" i="15"/>
  <c r="AF231" i="15"/>
  <c r="AF232" i="15"/>
  <c r="AF233" i="15"/>
  <c r="AF234" i="15"/>
  <c r="AF235" i="15"/>
  <c r="AF236" i="15"/>
  <c r="AF237" i="15"/>
  <c r="AF238" i="15"/>
  <c r="AF239" i="15"/>
  <c r="AF240" i="15"/>
  <c r="AF241" i="15"/>
  <c r="AF242" i="15"/>
  <c r="AF243" i="15"/>
  <c r="AF244" i="15"/>
  <c r="AF245" i="15"/>
  <c r="AF246" i="15"/>
  <c r="AF247" i="15"/>
  <c r="AF248" i="15"/>
  <c r="AF249" i="15"/>
  <c r="AF72" i="15"/>
  <c r="AF73" i="15"/>
  <c r="AF74" i="15"/>
  <c r="AF75" i="15"/>
  <c r="AF76" i="15"/>
  <c r="AF77" i="15"/>
  <c r="AF78" i="15"/>
  <c r="AF79" i="15"/>
  <c r="AF80" i="15"/>
  <c r="AF81" i="15"/>
  <c r="AF82" i="15"/>
  <c r="AF83" i="15"/>
  <c r="AF84" i="15"/>
  <c r="AF85" i="15"/>
  <c r="AF86" i="15"/>
  <c r="AF87" i="15"/>
  <c r="AF88" i="15"/>
  <c r="AF89" i="15"/>
  <c r="AF90" i="15"/>
  <c r="AF91" i="15"/>
  <c r="AF92" i="15"/>
  <c r="AF93" i="15"/>
  <c r="AF94" i="15"/>
  <c r="AF95" i="15"/>
  <c r="AF96" i="15"/>
  <c r="AF97" i="15"/>
  <c r="AF98" i="15"/>
  <c r="AF99" i="15"/>
  <c r="AF100" i="15"/>
  <c r="AF101" i="15"/>
  <c r="AF102" i="15"/>
  <c r="AF103" i="15"/>
  <c r="AF104" i="15"/>
  <c r="AF105" i="15"/>
  <c r="AF106" i="15"/>
  <c r="AF107" i="15"/>
  <c r="AF108" i="15"/>
  <c r="AF109" i="15"/>
  <c r="AF110" i="15"/>
  <c r="AF111" i="15"/>
  <c r="AF112" i="15"/>
  <c r="AF113" i="15"/>
  <c r="AF114" i="15"/>
  <c r="AF115" i="15"/>
  <c r="AF116" i="15"/>
  <c r="AF117" i="15"/>
  <c r="AF118" i="15"/>
  <c r="AF119" i="15"/>
  <c r="AF120" i="15"/>
  <c r="AF121" i="15"/>
  <c r="AF122" i="15"/>
  <c r="AF123" i="15"/>
  <c r="AF124" i="15"/>
  <c r="AF125" i="15"/>
  <c r="AF126" i="15"/>
  <c r="AF127" i="15"/>
  <c r="AF128" i="15"/>
  <c r="AF129" i="15"/>
  <c r="AF130" i="15"/>
  <c r="AF131" i="15"/>
  <c r="AF132" i="15"/>
  <c r="AF133" i="15"/>
  <c r="AF134" i="15"/>
  <c r="AF135" i="15"/>
  <c r="AF136" i="15"/>
  <c r="AF137" i="15"/>
  <c r="AF138" i="15"/>
  <c r="AF139" i="15"/>
  <c r="AF140" i="15"/>
  <c r="AF141" i="15"/>
  <c r="AF142" i="15"/>
  <c r="AF143" i="15"/>
  <c r="AF144" i="15"/>
  <c r="AF145" i="15"/>
  <c r="AF146" i="15"/>
  <c r="AF147" i="15"/>
  <c r="AF148" i="15"/>
  <c r="AF149" i="15"/>
  <c r="AF150" i="15"/>
  <c r="AF151" i="15"/>
  <c r="AF152" i="15"/>
  <c r="AF153" i="15"/>
  <c r="AF154" i="15"/>
  <c r="AF155" i="15"/>
  <c r="AF156" i="15"/>
  <c r="AF2" i="15"/>
  <c r="AF3" i="15"/>
  <c r="AF4" i="15"/>
  <c r="AF5" i="15"/>
  <c r="AF6" i="15"/>
  <c r="AF7" i="15"/>
  <c r="AF8" i="15"/>
  <c r="AF9" i="15"/>
  <c r="AF10" i="15"/>
  <c r="AF11" i="15"/>
  <c r="AF12" i="15"/>
  <c r="AF13" i="15"/>
  <c r="AF14" i="15"/>
  <c r="AF15" i="15"/>
  <c r="AF16" i="15"/>
  <c r="AF17" i="15"/>
  <c r="AF18" i="15"/>
  <c r="AF19" i="15"/>
  <c r="AF20" i="15"/>
  <c r="AF21" i="15"/>
  <c r="AF22" i="15"/>
  <c r="AF23" i="15"/>
  <c r="AF24" i="15"/>
  <c r="AF25" i="15"/>
  <c r="AF26" i="15"/>
  <c r="AF27" i="15"/>
  <c r="AF28" i="15"/>
  <c r="AF29" i="15"/>
  <c r="AF30" i="15"/>
  <c r="AF31" i="15"/>
  <c r="AF32" i="15"/>
  <c r="AF33" i="15"/>
  <c r="AF34" i="15"/>
  <c r="AF35" i="15"/>
  <c r="AF36" i="15"/>
  <c r="AF37" i="15"/>
  <c r="AF38" i="15"/>
  <c r="AF39" i="15"/>
  <c r="AF40" i="15"/>
  <c r="AF41" i="15"/>
  <c r="AF42" i="15"/>
  <c r="AF43" i="15"/>
  <c r="AF44" i="15"/>
  <c r="AF45" i="15"/>
  <c r="AF46" i="15"/>
  <c r="AF47" i="15"/>
  <c r="AF48" i="15"/>
  <c r="AF49" i="15"/>
  <c r="AF50" i="15"/>
  <c r="AF51" i="15"/>
  <c r="AF52" i="15"/>
  <c r="AF53" i="15"/>
  <c r="AF54" i="15"/>
  <c r="AF55" i="15"/>
  <c r="AF56" i="15"/>
  <c r="AF57" i="15"/>
  <c r="AF58" i="15"/>
  <c r="AF59" i="15"/>
  <c r="AF60" i="15"/>
  <c r="AF61" i="15"/>
  <c r="AF62" i="15"/>
  <c r="AF63" i="15"/>
  <c r="AF64" i="15"/>
  <c r="AF65" i="15"/>
  <c r="AF66" i="15"/>
  <c r="AF67" i="15"/>
  <c r="AF68" i="15"/>
  <c r="AF69" i="15"/>
  <c r="AF70" i="15"/>
  <c r="AF71" i="15"/>
  <c r="AF250" i="15"/>
  <c r="AF251" i="15"/>
  <c r="AF252" i="15"/>
  <c r="AF253" i="15"/>
  <c r="AF254" i="15"/>
  <c r="AF255" i="15"/>
  <c r="AF256" i="15"/>
  <c r="AF257" i="15"/>
  <c r="AF258" i="15"/>
  <c r="AF259" i="15"/>
  <c r="AF260" i="15"/>
  <c r="AF261" i="15"/>
  <c r="AF262" i="15"/>
  <c r="AF263" i="15"/>
  <c r="AF264" i="15"/>
  <c r="AF265" i="15"/>
  <c r="AF266" i="15"/>
  <c r="AF267" i="15"/>
  <c r="AF268" i="15"/>
  <c r="AF269" i="15"/>
  <c r="AF270" i="15"/>
  <c r="AF271" i="15"/>
  <c r="AF272" i="15"/>
  <c r="AF273" i="15"/>
  <c r="AF274" i="15"/>
  <c r="AF275" i="15"/>
  <c r="AF276" i="15"/>
  <c r="AF277" i="15"/>
  <c r="AF278" i="15"/>
  <c r="AF279" i="15"/>
  <c r="AF280" i="15"/>
  <c r="AF281" i="15"/>
  <c r="AF282" i="15"/>
  <c r="AF283" i="15"/>
  <c r="AF284" i="15"/>
  <c r="AF285" i="15"/>
  <c r="AF286" i="15"/>
  <c r="AF287" i="15"/>
  <c r="AF288" i="15"/>
  <c r="AF289" i="15"/>
  <c r="AF290" i="15"/>
  <c r="AF291" i="15"/>
  <c r="AF292" i="15"/>
  <c r="AF293" i="15"/>
  <c r="AF294" i="15"/>
  <c r="AF295" i="15"/>
  <c r="AF296" i="15"/>
  <c r="AF297" i="15"/>
  <c r="AF298" i="15"/>
  <c r="AF299" i="15"/>
  <c r="AF300" i="15"/>
  <c r="AF301" i="15"/>
  <c r="AF302" i="15"/>
  <c r="AF303" i="15"/>
  <c r="AF304" i="15"/>
  <c r="AF305" i="15"/>
  <c r="AF306" i="15"/>
  <c r="AF307" i="15"/>
  <c r="AF308" i="15"/>
  <c r="AA310" i="15"/>
  <c r="AD310" i="15"/>
  <c r="AB310" i="15"/>
  <c r="Y310" i="15"/>
  <c r="AC310" i="15"/>
  <c r="Z310" i="15"/>
  <c r="X310" i="15"/>
  <c r="W310" i="15"/>
  <c r="V310" i="15"/>
  <c r="U310" i="15"/>
  <c r="T310" i="15"/>
  <c r="S310" i="15"/>
  <c r="R310" i="15"/>
  <c r="Q310" i="15"/>
  <c r="P310" i="15"/>
  <c r="O310" i="15"/>
  <c r="N310" i="15"/>
  <c r="M310" i="15"/>
  <c r="L310" i="15"/>
  <c r="K310" i="15"/>
  <c r="J310" i="15"/>
  <c r="I310" i="15"/>
  <c r="H310" i="15"/>
  <c r="G310" i="15"/>
  <c r="F310" i="15"/>
  <c r="E310" i="15"/>
  <c r="D310" i="15"/>
  <c r="C310" i="15"/>
  <c r="B310" i="15"/>
</calcChain>
</file>

<file path=xl/sharedStrings.xml><?xml version="1.0" encoding="utf-8"?>
<sst xmlns="http://schemas.openxmlformats.org/spreadsheetml/2006/main" count="1267" uniqueCount="656">
  <si>
    <t>Norethindrone</t>
  </si>
  <si>
    <t>Albuterol</t>
  </si>
  <si>
    <t>Caffeine</t>
  </si>
  <si>
    <t>Carbamazepine</t>
  </si>
  <si>
    <t>Erythromycin</t>
  </si>
  <si>
    <t>Ranitidine</t>
  </si>
  <si>
    <t>Thiabendazole</t>
  </si>
  <si>
    <t>Hydrocortisone</t>
  </si>
  <si>
    <t>Prednisone</t>
  </si>
  <si>
    <t>Triamterene</t>
  </si>
  <si>
    <t>Fluconazole</t>
  </si>
  <si>
    <t>Prednisolone</t>
  </si>
  <si>
    <t>Loratadine</t>
  </si>
  <si>
    <t>Fenofibrate</t>
  </si>
  <si>
    <t>Nicotine</t>
  </si>
  <si>
    <t>Theophylline</t>
  </si>
  <si>
    <t>Carisoprodol</t>
  </si>
  <si>
    <t>Atenolol</t>
  </si>
  <si>
    <t>Metoprolol</t>
  </si>
  <si>
    <t>Methotrexate</t>
  </si>
  <si>
    <t>Famotidine</t>
  </si>
  <si>
    <t>Ketoconazole</t>
  </si>
  <si>
    <t>Abacavir</t>
  </si>
  <si>
    <t>CA_Alameda</t>
  </si>
  <si>
    <t>CA_Alamo</t>
  </si>
  <si>
    <t>CA_Alisal</t>
  </si>
  <si>
    <t>CA_ArroyoDeLaLa</t>
  </si>
  <si>
    <t>CA_ArroyoDig</t>
  </si>
  <si>
    <t>CA_ArroyoMart</t>
  </si>
  <si>
    <t>CA_ArroyoNov</t>
  </si>
  <si>
    <t>CA_ArroyoSeco</t>
  </si>
  <si>
    <t>CA_Atascadero</t>
  </si>
  <si>
    <t>CA_Castro</t>
  </si>
  <si>
    <t>CA_Chorro</t>
  </si>
  <si>
    <t>CA_ChuChuChu</t>
  </si>
  <si>
    <t>CA_Colgan</t>
  </si>
  <si>
    <t>CA_ConnOak</t>
  </si>
  <si>
    <t>CA_Copeland</t>
  </si>
  <si>
    <t>CA_Corralitos</t>
  </si>
  <si>
    <t>CA_Corte</t>
  </si>
  <si>
    <t>CA_CoyoteChar</t>
  </si>
  <si>
    <t>CA_CoyoteCoyote</t>
  </si>
  <si>
    <t>CA_CoyoteGil</t>
  </si>
  <si>
    <t>CA_Crow</t>
  </si>
  <si>
    <t>CA_DryMouth</t>
  </si>
  <si>
    <t>CA_GabilanEastL</t>
  </si>
  <si>
    <t>CA_GabilanSal</t>
  </si>
  <si>
    <t>CA_Grayson</t>
  </si>
  <si>
    <t>CA_Green</t>
  </si>
  <si>
    <t>CA_GuadalupeA</t>
  </si>
  <si>
    <t>CA_GuadalupeB</t>
  </si>
  <si>
    <t>CA_LasTrampas</t>
  </si>
  <si>
    <t>CA_Lichau</t>
  </si>
  <si>
    <t>CA_LlagasGilroy</t>
  </si>
  <si>
    <t>CA_LlagasMartin</t>
  </si>
  <si>
    <t>CA_LlagasMorgan</t>
  </si>
  <si>
    <t>CA_Lopez</t>
  </si>
  <si>
    <t>CA_LosGatos</t>
  </si>
  <si>
    <t>CA_Maacama</t>
  </si>
  <si>
    <t>CA_MarkWMir</t>
  </si>
  <si>
    <t>CA_MarkWTar</t>
  </si>
  <si>
    <t>CA_Matadero</t>
  </si>
  <si>
    <t>CA_Matanzas</t>
  </si>
  <si>
    <t>CA_Milliken</t>
  </si>
  <si>
    <t>CA_MtDiablo</t>
  </si>
  <si>
    <t>CA_NaciBryson</t>
  </si>
  <si>
    <t>CA_NapaBale</t>
  </si>
  <si>
    <t>CA_NapaNapa</t>
  </si>
  <si>
    <t>CA_Natividad</t>
  </si>
  <si>
    <t>CA_NoNameMonty</t>
  </si>
  <si>
    <t>CA_NoNamePaul</t>
  </si>
  <si>
    <t>CA_Novato</t>
  </si>
  <si>
    <t>CA_Orcutt</t>
  </si>
  <si>
    <t>CA_Pacheco</t>
  </si>
  <si>
    <t>CA_PajaroChit</t>
  </si>
  <si>
    <t>CA_PajaroWat</t>
  </si>
  <si>
    <t>CA_Petaluma</t>
  </si>
  <si>
    <t>CA_Pinole</t>
  </si>
  <si>
    <t>CA_Reclamation</t>
  </si>
  <si>
    <t>CA_Ritchey</t>
  </si>
  <si>
    <t>CA_Salinas</t>
  </si>
  <si>
    <t>CA_SanFranPalo</t>
  </si>
  <si>
    <t>CA_SanFranStan</t>
  </si>
  <si>
    <t>CA_SanLeandro</t>
  </si>
  <si>
    <t>CA_SanLObispo</t>
  </si>
  <si>
    <t>CA_SanLorenzo</t>
  </si>
  <si>
    <t>CA_SanPabloMor</t>
  </si>
  <si>
    <t>CA_SanPabloOr</t>
  </si>
  <si>
    <t>CA_SanPabloPort</t>
  </si>
  <si>
    <t>CA_SanRamonDan</t>
  </si>
  <si>
    <t>CA_SanRamonSan</t>
  </si>
  <si>
    <t>CA_SantaSanta</t>
  </si>
  <si>
    <t>CA_SantaWillow</t>
  </si>
  <si>
    <t>CA_SantaYnezLom</t>
  </si>
  <si>
    <t>CA_SantaYnezSol</t>
  </si>
  <si>
    <t>CA_Saratoga</t>
  </si>
  <si>
    <t>CA_Sausal</t>
  </si>
  <si>
    <t>CA_SonomaAdobe</t>
  </si>
  <si>
    <t>CA_SonomaAgua</t>
  </si>
  <si>
    <t>CA_SonomaWat</t>
  </si>
  <si>
    <t>CA_Stenner</t>
  </si>
  <si>
    <t>CA_Suisan</t>
  </si>
  <si>
    <t>CA_Tequisquita</t>
  </si>
  <si>
    <t>CA_Ulatis</t>
  </si>
  <si>
    <t>CA_UvasMiller</t>
  </si>
  <si>
    <t>CA_Walnut</t>
  </si>
  <si>
    <t>CA_Wilkie</t>
  </si>
  <si>
    <t>CA_Windsor</t>
  </si>
  <si>
    <t>CT_Eightmile</t>
  </si>
  <si>
    <t>CT_Fenton</t>
  </si>
  <si>
    <t>CT_Hockanum</t>
  </si>
  <si>
    <t>CT_Hope</t>
  </si>
  <si>
    <t>CT_Hubbard</t>
  </si>
  <si>
    <t>CT_Lhanover</t>
  </si>
  <si>
    <t>CT_MillFair</t>
  </si>
  <si>
    <t>CT_MillHamden</t>
  </si>
  <si>
    <t>CT_Norwalk</t>
  </si>
  <si>
    <t>CT_Pequabuck</t>
  </si>
  <si>
    <t>CT_Pootatuck</t>
  </si>
  <si>
    <t>CT_Quinnipiac</t>
  </si>
  <si>
    <t>CT_Rippowam</t>
  </si>
  <si>
    <t>CT_Rooster</t>
  </si>
  <si>
    <t>CT_SalmonHam</t>
  </si>
  <si>
    <t>CT_SalmonLime</t>
  </si>
  <si>
    <t>GA_Beaverdam</t>
  </si>
  <si>
    <t>GA_Big</t>
  </si>
  <si>
    <t>GA_Carlan</t>
  </si>
  <si>
    <t>GA_Coldwater</t>
  </si>
  <si>
    <t>GA_Dog</t>
  </si>
  <si>
    <t>GA_Doolittle</t>
  </si>
  <si>
    <t>GA_Honey</t>
  </si>
  <si>
    <t>GA_L.Haynes</t>
  </si>
  <si>
    <t>GA_Mill</t>
  </si>
  <si>
    <t>GA_N.F.Peach</t>
  </si>
  <si>
    <t>GA_Nancy</t>
  </si>
  <si>
    <t>GA_Pole</t>
  </si>
  <si>
    <t>GA_Proctor</t>
  </si>
  <si>
    <t>GA_Rottenwood</t>
  </si>
  <si>
    <t>GA_S.F.Peach</t>
  </si>
  <si>
    <t>GA_Shoal.Atlanta</t>
  </si>
  <si>
    <t>GA_Shoal.Sharpsburg</t>
  </si>
  <si>
    <t>GA_ShoalCAFO</t>
  </si>
  <si>
    <t>GA_Sope</t>
  </si>
  <si>
    <t>GA_YelJack</t>
  </si>
  <si>
    <t>MA_Assabet</t>
  </si>
  <si>
    <t>MA_Charles</t>
  </si>
  <si>
    <t>MA_FortPond</t>
  </si>
  <si>
    <t>MA_Ipswich</t>
  </si>
  <si>
    <t>MA_MillSummer</t>
  </si>
  <si>
    <t>MA_Monatiquot</t>
  </si>
  <si>
    <t>MA_Neponset</t>
  </si>
  <si>
    <t>MA_OldSwamp</t>
  </si>
  <si>
    <t>MA_Saugus</t>
  </si>
  <si>
    <t>MA_Shawsheen</t>
  </si>
  <si>
    <t>MA_Stillwater</t>
  </si>
  <si>
    <t>MA_Wading</t>
  </si>
  <si>
    <t>MA_WBSwift</t>
  </si>
  <si>
    <t>NC_Bolin</t>
  </si>
  <si>
    <t>NC_Briar</t>
  </si>
  <si>
    <t>NC_Campbell</t>
  </si>
  <si>
    <t>NC_Clear</t>
  </si>
  <si>
    <t>NC_Ellerbe</t>
  </si>
  <si>
    <t>NC_Eno</t>
  </si>
  <si>
    <t>NC_Flat</t>
  </si>
  <si>
    <t>NC_Goose</t>
  </si>
  <si>
    <t>NC_Irvins</t>
  </si>
  <si>
    <t>NC_L.Hope</t>
  </si>
  <si>
    <t>NC_L.Sugar</t>
  </si>
  <si>
    <t>NC_Marsh</t>
  </si>
  <si>
    <t>NC_McAlpine</t>
  </si>
  <si>
    <t>NC_McKee</t>
  </si>
  <si>
    <t>NC_McMullen</t>
  </si>
  <si>
    <t>NC_Middle</t>
  </si>
  <si>
    <t>NC_Morgan.Chapel</t>
  </si>
  <si>
    <t>NC_Mountain</t>
  </si>
  <si>
    <t>NC_N.Buffalo</t>
  </si>
  <si>
    <t>NC_ReedyFk</t>
  </si>
  <si>
    <t>NC_Rocky</t>
  </si>
  <si>
    <t>NC_S.Buffalo</t>
  </si>
  <si>
    <t>NC_Sandy</t>
  </si>
  <si>
    <t>NC_Stewart</t>
  </si>
  <si>
    <t>NC_SwiftApex</t>
  </si>
  <si>
    <t>NC_ThirdFk</t>
  </si>
  <si>
    <t>NC_Torrence</t>
  </si>
  <si>
    <t>NH_Beaver</t>
  </si>
  <si>
    <t>NH_Cold</t>
  </si>
  <si>
    <t>NH_Lamprey</t>
  </si>
  <si>
    <t>NJ_Hohokus</t>
  </si>
  <si>
    <t>NJ_Saddle</t>
  </si>
  <si>
    <t>NY_Allen</t>
  </si>
  <si>
    <t>NY_Apalachin</t>
  </si>
  <si>
    <t>NY_BlackEsopus</t>
  </si>
  <si>
    <t>NY_BlackMorgan</t>
  </si>
  <si>
    <t>NY_Bronx</t>
  </si>
  <si>
    <t>NY_Canajoharie</t>
  </si>
  <si>
    <t>NY_Cascadilla</t>
  </si>
  <si>
    <t>NY_Casper</t>
  </si>
  <si>
    <t>NY_Cross</t>
  </si>
  <si>
    <t>NY_Crum</t>
  </si>
  <si>
    <t>NY_Dwaas</t>
  </si>
  <si>
    <t>NY_Esopus</t>
  </si>
  <si>
    <t>NY_Geddes</t>
  </si>
  <si>
    <t>NY_Gidneytown</t>
  </si>
  <si>
    <t>NY_Hallocks</t>
  </si>
  <si>
    <t>NY_Harbor</t>
  </si>
  <si>
    <t>NY_Hutchinson</t>
  </si>
  <si>
    <t>NY_LBeaver</t>
  </si>
  <si>
    <t>NY_LeyCreek</t>
  </si>
  <si>
    <t>NY_LishaKill</t>
  </si>
  <si>
    <t>NY_LittleChoco</t>
  </si>
  <si>
    <t>NY_Mamaroneck</t>
  </si>
  <si>
    <t>NY_MillBrook</t>
  </si>
  <si>
    <t>NY_MillGreen</t>
  </si>
  <si>
    <t>NY_MudCreek</t>
  </si>
  <si>
    <t>NY_Mudlick</t>
  </si>
  <si>
    <t>NY_Muscoot</t>
  </si>
  <si>
    <t>NY_Nanticoke</t>
  </si>
  <si>
    <t>NY_Northrup</t>
  </si>
  <si>
    <t>NY_Otsquago</t>
  </si>
  <si>
    <t>NY_Patroon</t>
  </si>
  <si>
    <t>NY_Peekskill</t>
  </si>
  <si>
    <t>NY_Poesten</t>
  </si>
  <si>
    <t>NY_Ramapo</t>
  </si>
  <si>
    <t>NY_Sangerfield</t>
  </si>
  <si>
    <t>NY_SawMill</t>
  </si>
  <si>
    <t>NY_Scriba</t>
  </si>
  <si>
    <t>NY_Shakers</t>
  </si>
  <si>
    <t>NY_Silver</t>
  </si>
  <si>
    <t>NY_Sixmile</t>
  </si>
  <si>
    <t>NY_Slater</t>
  </si>
  <si>
    <t>NY_Spring</t>
  </si>
  <si>
    <t>NY_Steele</t>
  </si>
  <si>
    <t>NY_Thomas</t>
  </si>
  <si>
    <t>NY_Trout</t>
  </si>
  <si>
    <t>NY_WBCroton</t>
  </si>
  <si>
    <t>NY_WBDelaware</t>
  </si>
  <si>
    <t>NY_Wynants</t>
  </si>
  <si>
    <t>OR_Amazon</t>
  </si>
  <si>
    <t>OR_Ames</t>
  </si>
  <si>
    <t>OR_Battle</t>
  </si>
  <si>
    <t>OR_Beaver</t>
  </si>
  <si>
    <t>OR_Beaverton</t>
  </si>
  <si>
    <t>OR_Brush</t>
  </si>
  <si>
    <t>OR_Claggett</t>
  </si>
  <si>
    <t>OR_Croisan</t>
  </si>
  <si>
    <t>OR_Dixon</t>
  </si>
  <si>
    <t>OR_Fanno</t>
  </si>
  <si>
    <t>OR_Glenn</t>
  </si>
  <si>
    <t>OR_Hess</t>
  </si>
  <si>
    <t>OR_Iler</t>
  </si>
  <si>
    <t>OR_Johnson</t>
  </si>
  <si>
    <t>OR_Kelley</t>
  </si>
  <si>
    <t>OR_Kellogg</t>
  </si>
  <si>
    <t>OR_Milk</t>
  </si>
  <si>
    <t>OR_NFDeep</t>
  </si>
  <si>
    <t>OR_Oak</t>
  </si>
  <si>
    <t>OR_Periwinkle</t>
  </si>
  <si>
    <t>OR_Pringle</t>
  </si>
  <si>
    <t>OR_RockMouth</t>
  </si>
  <si>
    <t>OR_RockOrenco</t>
  </si>
  <si>
    <t>OR_Silver</t>
  </si>
  <si>
    <t>OR_Tickle</t>
  </si>
  <si>
    <t>OR_WFPalmer</t>
  </si>
  <si>
    <t>OR_Zollner</t>
  </si>
  <si>
    <t>PA_Choconut</t>
  </si>
  <si>
    <t>PA_Hammond</t>
  </si>
  <si>
    <t>PA_LMehoopany</t>
  </si>
  <si>
    <t>PA_NBSugar</t>
  </si>
  <si>
    <t>PA_SugarRun</t>
  </si>
  <si>
    <t>RI_Hunting</t>
  </si>
  <si>
    <t>RI_Moshassuck</t>
  </si>
  <si>
    <t>RI_Rush</t>
  </si>
  <si>
    <t>RI_Wood</t>
  </si>
  <si>
    <t>RI_Woonasqua</t>
  </si>
  <si>
    <t>SC_Durbin</t>
  </si>
  <si>
    <t>SC_Enoree</t>
  </si>
  <si>
    <t>SC_Manchester</t>
  </si>
  <si>
    <t>SC_Reedy</t>
  </si>
  <si>
    <t>SC_S.Rabon</t>
  </si>
  <si>
    <t>SC_Tools</t>
  </si>
  <si>
    <t>SC_Twelvemile</t>
  </si>
  <si>
    <t>SC_Wildcat</t>
  </si>
  <si>
    <t>VA_Accotink</t>
  </si>
  <si>
    <t>VA_Difficult.Falls</t>
  </si>
  <si>
    <t>VA_Difficult.Fox</t>
  </si>
  <si>
    <t>VA_S.F.Difficult</t>
  </si>
  <si>
    <t>VT_Saxtons</t>
  </si>
  <si>
    <t>WA_BearRed</t>
  </si>
  <si>
    <t>WA_BearWood</t>
  </si>
  <si>
    <t>WA_Bertrand</t>
  </si>
  <si>
    <t>WA_BigSoos</t>
  </si>
  <si>
    <t>WA_Burnt</t>
  </si>
  <si>
    <t>WA_Church</t>
  </si>
  <si>
    <t>WA_Coal</t>
  </si>
  <si>
    <t>WA_Cottage</t>
  </si>
  <si>
    <t>WA_Crescent</t>
  </si>
  <si>
    <t>WA_Dogfish</t>
  </si>
  <si>
    <t>WA_Dubuque</t>
  </si>
  <si>
    <t>WA_EFIssaquah</t>
  </si>
  <si>
    <t>WA_Fishtrap</t>
  </si>
  <si>
    <t>WA_Gee</t>
  </si>
  <si>
    <t>WA_Gibbons</t>
  </si>
  <si>
    <t>WA_Harris</t>
  </si>
  <si>
    <t>WA_Huge</t>
  </si>
  <si>
    <t>WA_Issaquah</t>
  </si>
  <si>
    <t>WA_Jenkins</t>
  </si>
  <si>
    <t>WA_Juanita</t>
  </si>
  <si>
    <t>WA_LittleSoos</t>
  </si>
  <si>
    <t>WA_Longfellow</t>
  </si>
  <si>
    <t>WA_May</t>
  </si>
  <si>
    <t>WA_Mercer</t>
  </si>
  <si>
    <t>WA_MillAuburn</t>
  </si>
  <si>
    <t>WA_MillKent</t>
  </si>
  <si>
    <t>WA_Minter</t>
  </si>
  <si>
    <t>WA_NFIssaquah</t>
  </si>
  <si>
    <t>WA_Nooky</t>
  </si>
  <si>
    <t>WA_Olalla</t>
  </si>
  <si>
    <t>WA_Patterson</t>
  </si>
  <si>
    <t>WA_Pipers</t>
  </si>
  <si>
    <t>WA_Prairie</t>
  </si>
  <si>
    <t>WA_RockBattle</t>
  </si>
  <si>
    <t>WA_Squalicum</t>
  </si>
  <si>
    <t>WA_Swamp</t>
  </si>
  <si>
    <t>WA_Swan</t>
  </si>
  <si>
    <t>WA_Taylor</t>
  </si>
  <si>
    <t>WA_Tenmile</t>
  </si>
  <si>
    <t>WA_Thornton</t>
  </si>
  <si>
    <t>WA_Weaver</t>
  </si>
  <si>
    <t>WA_Whipple</t>
  </si>
  <si>
    <t>WA_Woodland</t>
  </si>
  <si>
    <t>RSQA_STUDY</t>
  </si>
  <si>
    <t>T11179100</t>
  </si>
  <si>
    <t>CSQA</t>
  </si>
  <si>
    <t>T382035121575501</t>
  </si>
  <si>
    <t>T364003121373501</t>
  </si>
  <si>
    <t>T11176900</t>
  </si>
  <si>
    <t>T380410122315501</t>
  </si>
  <si>
    <t>T11182400</t>
  </si>
  <si>
    <t>T380345122345201</t>
  </si>
  <si>
    <t>T11152000</t>
  </si>
  <si>
    <t>T352934120395501</t>
  </si>
  <si>
    <t>T11181008</t>
  </si>
  <si>
    <t>T352127120484501</t>
  </si>
  <si>
    <t>T363608121255201</t>
  </si>
  <si>
    <t>T11465690</t>
  </si>
  <si>
    <t>T11456500</t>
  </si>
  <si>
    <t>T11465660</t>
  </si>
  <si>
    <t>T11159200</t>
  </si>
  <si>
    <t>T11460000</t>
  </si>
  <si>
    <t>T372303121542901</t>
  </si>
  <si>
    <t>T371554121474101</t>
  </si>
  <si>
    <t>T11169800</t>
  </si>
  <si>
    <t>T11180900</t>
  </si>
  <si>
    <t>T11465350</t>
  </si>
  <si>
    <t>T364138121373701</t>
  </si>
  <si>
    <t>T11152600</t>
  </si>
  <si>
    <t>T375819122035801</t>
  </si>
  <si>
    <t>T382619122531401</t>
  </si>
  <si>
    <t>T11169025</t>
  </si>
  <si>
    <t>T371814121525601</t>
  </si>
  <si>
    <t>T375257122050001</t>
  </si>
  <si>
    <t>T381740122395901</t>
  </si>
  <si>
    <t>T11153650</t>
  </si>
  <si>
    <t>T370512121361901</t>
  </si>
  <si>
    <t>T11153470</t>
  </si>
  <si>
    <t>T11141280</t>
  </si>
  <si>
    <t>T371738121555901</t>
  </si>
  <si>
    <t>T383719122462501</t>
  </si>
  <si>
    <t>T11466800</t>
  </si>
  <si>
    <t>T383109122363301</t>
  </si>
  <si>
    <t>T372500122081201</t>
  </si>
  <si>
    <t>T11466170</t>
  </si>
  <si>
    <t>T382017122161101</t>
  </si>
  <si>
    <t>T375701121564401</t>
  </si>
  <si>
    <t>T11148900</t>
  </si>
  <si>
    <t>T383321122302101</t>
  </si>
  <si>
    <t>T11458300</t>
  </si>
  <si>
    <t>T364155121363901</t>
  </si>
  <si>
    <t>T382346122521201</t>
  </si>
  <si>
    <t>T365718121444301</t>
  </si>
  <si>
    <t>T11459500</t>
  </si>
  <si>
    <t>T11141050</t>
  </si>
  <si>
    <t>T365736121250801</t>
  </si>
  <si>
    <t>T11159000</t>
  </si>
  <si>
    <t>T11159500</t>
  </si>
  <si>
    <t>T381519122385601</t>
  </si>
  <si>
    <t>T375807122124001</t>
  </si>
  <si>
    <t>T11152650</t>
  </si>
  <si>
    <t>T383305122311901</t>
  </si>
  <si>
    <t>T11150500</t>
  </si>
  <si>
    <t>T372716122080801</t>
  </si>
  <si>
    <t>T11164500</t>
  </si>
  <si>
    <t>T374336122095801</t>
  </si>
  <si>
    <t>T351436120405201</t>
  </si>
  <si>
    <t>T11181000</t>
  </si>
  <si>
    <t>T375220122104201</t>
  </si>
  <si>
    <t>T375312122113501</t>
  </si>
  <si>
    <t>T375746122195501</t>
  </si>
  <si>
    <t>T374933122001301</t>
  </si>
  <si>
    <t>T11182500</t>
  </si>
  <si>
    <t>T11466200</t>
  </si>
  <si>
    <t>T11466320</t>
  </si>
  <si>
    <t>T11135250</t>
  </si>
  <si>
    <t>T11128500</t>
  </si>
  <si>
    <t>T371620122005801</t>
  </si>
  <si>
    <t>T374708122132801</t>
  </si>
  <si>
    <t>T382634122315201</t>
  </si>
  <si>
    <t>T11458500</t>
  </si>
  <si>
    <t>T381556122280201</t>
  </si>
  <si>
    <t>T351725120395901</t>
  </si>
  <si>
    <t>T381441122064301</t>
  </si>
  <si>
    <t>T365634121264001</t>
  </si>
  <si>
    <t>T382245122001601</t>
  </si>
  <si>
    <t>T365955121350601</t>
  </si>
  <si>
    <t>T375413122033301</t>
  </si>
  <si>
    <t>T375808122172601</t>
  </si>
  <si>
    <t>T383039122502401</t>
  </si>
  <si>
    <t>T01194000</t>
  </si>
  <si>
    <t>NESQA</t>
  </si>
  <si>
    <t>T01121330</t>
  </si>
  <si>
    <t>T01192500</t>
  </si>
  <si>
    <t>T01121000</t>
  </si>
  <si>
    <t>T01187300</t>
  </si>
  <si>
    <t>T01123000</t>
  </si>
  <si>
    <t>T01208925</t>
  </si>
  <si>
    <t>T01196620</t>
  </si>
  <si>
    <t>T01209700</t>
  </si>
  <si>
    <t>T01189000</t>
  </si>
  <si>
    <t>T01203510</t>
  </si>
  <si>
    <t>T01195490</t>
  </si>
  <si>
    <t>T01209901</t>
  </si>
  <si>
    <t>T01208869</t>
  </si>
  <si>
    <t>T01193500</t>
  </si>
  <si>
    <t>T01199050</t>
  </si>
  <si>
    <t>T02188350</t>
  </si>
  <si>
    <t>SESQA</t>
  </si>
  <si>
    <t>T02335580</t>
  </si>
  <si>
    <t>T021912435</t>
  </si>
  <si>
    <t>T02187660</t>
  </si>
  <si>
    <t>T02337410</t>
  </si>
  <si>
    <t>T02203831</t>
  </si>
  <si>
    <t>T02204130</t>
  </si>
  <si>
    <t>T02207435</t>
  </si>
  <si>
    <t>T02191284</t>
  </si>
  <si>
    <t>T02336120</t>
  </si>
  <si>
    <t>T02336410</t>
  </si>
  <si>
    <t>T02204037</t>
  </si>
  <si>
    <t>T02336526</t>
  </si>
  <si>
    <t>T02335910</t>
  </si>
  <si>
    <t>T02336152</t>
  </si>
  <si>
    <t>T02203863</t>
  </si>
  <si>
    <t>T02344620</t>
  </si>
  <si>
    <t>T02183650</t>
  </si>
  <si>
    <t>T02335870</t>
  </si>
  <si>
    <t>T02338840</t>
  </si>
  <si>
    <t>T01096710</t>
  </si>
  <si>
    <t>T01103280</t>
  </si>
  <si>
    <t>T01097270</t>
  </si>
  <si>
    <t>T01101500</t>
  </si>
  <si>
    <t>T01112262</t>
  </si>
  <si>
    <t>T01105583</t>
  </si>
  <si>
    <t>T01105000</t>
  </si>
  <si>
    <t>T01105600</t>
  </si>
  <si>
    <t>T01102345</t>
  </si>
  <si>
    <t>T01100600</t>
  </si>
  <si>
    <t>T01095220</t>
  </si>
  <si>
    <t>T01109000</t>
  </si>
  <si>
    <t>T01174565</t>
  </si>
  <si>
    <t>T0209734440</t>
  </si>
  <si>
    <t>T0214642825</t>
  </si>
  <si>
    <t>T02146562</t>
  </si>
  <si>
    <t>T0212466000</t>
  </si>
  <si>
    <t>T02086849</t>
  </si>
  <si>
    <t>T02085000</t>
  </si>
  <si>
    <t>T02085500</t>
  </si>
  <si>
    <t>T0212467595</t>
  </si>
  <si>
    <t>T0214657975</t>
  </si>
  <si>
    <t>T02146470</t>
  </si>
  <si>
    <t>T02146409</t>
  </si>
  <si>
    <t>T0208732885</t>
  </si>
  <si>
    <t>T0214655255</t>
  </si>
  <si>
    <t>T0212430653</t>
  </si>
  <si>
    <t>T02146700</t>
  </si>
  <si>
    <t>T02088000</t>
  </si>
  <si>
    <t>T02097517</t>
  </si>
  <si>
    <t>T0208524090</t>
  </si>
  <si>
    <t>T02095181</t>
  </si>
  <si>
    <t>T02093800</t>
  </si>
  <si>
    <t>T0212393300</t>
  </si>
  <si>
    <t>T02094659</t>
  </si>
  <si>
    <t>T0209722970</t>
  </si>
  <si>
    <t>T0214627970</t>
  </si>
  <si>
    <t>T02087580</t>
  </si>
  <si>
    <t>T02097280</t>
  </si>
  <si>
    <t>T0214265808</t>
  </si>
  <si>
    <t>T010965852</t>
  </si>
  <si>
    <t>T01154950</t>
  </si>
  <si>
    <t>T01073319</t>
  </si>
  <si>
    <t>T01391000</t>
  </si>
  <si>
    <t>T01390500</t>
  </si>
  <si>
    <t>T04232050</t>
  </si>
  <si>
    <t>T01513820</t>
  </si>
  <si>
    <t>T414904073575201</t>
  </si>
  <si>
    <t>T430056078044801</t>
  </si>
  <si>
    <t>T405242073521001</t>
  </si>
  <si>
    <t>T01349150</t>
  </si>
  <si>
    <t>T422644076300001</t>
  </si>
  <si>
    <t>T413758073552401</t>
  </si>
  <si>
    <t>T01374890</t>
  </si>
  <si>
    <t>T01372040</t>
  </si>
  <si>
    <t>T425358073462301</t>
  </si>
  <si>
    <t>T01362200</t>
  </si>
  <si>
    <t>T04240253</t>
  </si>
  <si>
    <t>T413020074022001</t>
  </si>
  <si>
    <t>T01374960</t>
  </si>
  <si>
    <t>T04240105</t>
  </si>
  <si>
    <t>T405409073485501</t>
  </si>
  <si>
    <t>T01362497</t>
  </si>
  <si>
    <t>T430524076084201</t>
  </si>
  <si>
    <t>T01356190</t>
  </si>
  <si>
    <t>T420722075565001</t>
  </si>
  <si>
    <t>T405708073440301</t>
  </si>
  <si>
    <t>T01414500</t>
  </si>
  <si>
    <t>T423613073422001</t>
  </si>
  <si>
    <t>T430557075181801</t>
  </si>
  <si>
    <t>T420103076540701</t>
  </si>
  <si>
    <t>T01374930</t>
  </si>
  <si>
    <t>T01513725</t>
  </si>
  <si>
    <t>T0422026250</t>
  </si>
  <si>
    <t>T425540074384801</t>
  </si>
  <si>
    <t>T01359135</t>
  </si>
  <si>
    <t>T411959073522901</t>
  </si>
  <si>
    <t>T424059073322501</t>
  </si>
  <si>
    <t>T411844074085601</t>
  </si>
  <si>
    <t>T424633075300701</t>
  </si>
  <si>
    <t>T01376500</t>
  </si>
  <si>
    <t>T04245840</t>
  </si>
  <si>
    <t>T424643073472901</t>
  </si>
  <si>
    <t>T412715074030101</t>
  </si>
  <si>
    <t>T04233300</t>
  </si>
  <si>
    <t>T431542077382401</t>
  </si>
  <si>
    <t>T04229700</t>
  </si>
  <si>
    <t>T01342730</t>
  </si>
  <si>
    <t>T430629077274701</t>
  </si>
  <si>
    <t>T423533076062101</t>
  </si>
  <si>
    <t>T01374559</t>
  </si>
  <si>
    <t>T422223074400201</t>
  </si>
  <si>
    <t>T424143073382901</t>
  </si>
  <si>
    <t>T440257123103200</t>
  </si>
  <si>
    <t>PNSQA</t>
  </si>
  <si>
    <t>T442349122440300</t>
  </si>
  <si>
    <t>T445029122592600</t>
  </si>
  <si>
    <t>T14142800</t>
  </si>
  <si>
    <t>T453115122540800</t>
  </si>
  <si>
    <t>T445819123042500</t>
  </si>
  <si>
    <t>T450016123012800</t>
  </si>
  <si>
    <t>T445420123041900</t>
  </si>
  <si>
    <t>T443423123153700</t>
  </si>
  <si>
    <t>T14206950</t>
  </si>
  <si>
    <t>T445750123032900</t>
  </si>
  <si>
    <t>T451818122575500</t>
  </si>
  <si>
    <t>T453506123125700</t>
  </si>
  <si>
    <t>T452912122291200</t>
  </si>
  <si>
    <t>T14211499</t>
  </si>
  <si>
    <t>T452543122372300</t>
  </si>
  <si>
    <t>T451033122275700</t>
  </si>
  <si>
    <t>T452538122213700</t>
  </si>
  <si>
    <t>T443436123023600</t>
  </si>
  <si>
    <t>T443808123051100</t>
  </si>
  <si>
    <t>T445551123015800</t>
  </si>
  <si>
    <t>T452431122303200</t>
  </si>
  <si>
    <t>T453145122534500</t>
  </si>
  <si>
    <t>T450033122474700</t>
  </si>
  <si>
    <t>T452414122213200</t>
  </si>
  <si>
    <t>T451244123050200</t>
  </si>
  <si>
    <t>T14201300</t>
  </si>
  <si>
    <t>T01513550</t>
  </si>
  <si>
    <t>T415929076544401</t>
  </si>
  <si>
    <t>T413453076041101</t>
  </si>
  <si>
    <t>T01531250</t>
  </si>
  <si>
    <t>T413735076162701</t>
  </si>
  <si>
    <t>T01115110</t>
  </si>
  <si>
    <t>T01114000</t>
  </si>
  <si>
    <t>T01115114</t>
  </si>
  <si>
    <t>T01117800</t>
  </si>
  <si>
    <t>T01114500</t>
  </si>
  <si>
    <t>T02160381</t>
  </si>
  <si>
    <t>T02160326</t>
  </si>
  <si>
    <t>T02146110</t>
  </si>
  <si>
    <t>T02164000</t>
  </si>
  <si>
    <t>T02165200</t>
  </si>
  <si>
    <t>T021473426</t>
  </si>
  <si>
    <t>T02186000</t>
  </si>
  <si>
    <t>T021473428</t>
  </si>
  <si>
    <t>T01654000</t>
  </si>
  <si>
    <t>T01646000</t>
  </si>
  <si>
    <t>T01645704</t>
  </si>
  <si>
    <t>T01645762</t>
  </si>
  <si>
    <t>T01154000</t>
  </si>
  <si>
    <t>T12124490</t>
  </si>
  <si>
    <t>T12125500</t>
  </si>
  <si>
    <t>T12212450</t>
  </si>
  <si>
    <t>T12112600</t>
  </si>
  <si>
    <t>T14211902</t>
  </si>
  <si>
    <t>T12170000</t>
  </si>
  <si>
    <t>T12119705</t>
  </si>
  <si>
    <t>T12123100</t>
  </si>
  <si>
    <t>T12072679</t>
  </si>
  <si>
    <t>T12070000</t>
  </si>
  <si>
    <t>T12155050</t>
  </si>
  <si>
    <t>T12121504</t>
  </si>
  <si>
    <t>T12212001</t>
  </si>
  <si>
    <t>T454904122441800</t>
  </si>
  <si>
    <t>T453429122185500</t>
  </si>
  <si>
    <t>T12149490</t>
  </si>
  <si>
    <t>T12073500</t>
  </si>
  <si>
    <t>T12120600</t>
  </si>
  <si>
    <t>T12110495</t>
  </si>
  <si>
    <t>T12120500</t>
  </si>
  <si>
    <t>T472131122072500</t>
  </si>
  <si>
    <t>T12113490</t>
  </si>
  <si>
    <t>T12119495</t>
  </si>
  <si>
    <t>T12120000</t>
  </si>
  <si>
    <t>T12113205</t>
  </si>
  <si>
    <t>T12113347</t>
  </si>
  <si>
    <t>T12073425</t>
  </si>
  <si>
    <t>T12121570</t>
  </si>
  <si>
    <t>T12200017</t>
  </si>
  <si>
    <t>T12072660</t>
  </si>
  <si>
    <t>T12145970</t>
  </si>
  <si>
    <t>T12128040</t>
  </si>
  <si>
    <t>T12027555</t>
  </si>
  <si>
    <t>T455122122310600</t>
  </si>
  <si>
    <t>T12204010</t>
  </si>
  <si>
    <t>T12126910</t>
  </si>
  <si>
    <t>T12102212</t>
  </si>
  <si>
    <t>T12118525</t>
  </si>
  <si>
    <t>T12212895</t>
  </si>
  <si>
    <t>T12128000</t>
  </si>
  <si>
    <t>T454533122321200</t>
  </si>
  <si>
    <t>T454510122424900</t>
  </si>
  <si>
    <t>T12080800</t>
  </si>
  <si>
    <t>Piperonyl butoxide</t>
  </si>
  <si>
    <t>Diltiazem</t>
  </si>
  <si>
    <t>site</t>
  </si>
  <si>
    <t>Diphenhydramine hydrochloride</t>
  </si>
  <si>
    <t>Methenamine</t>
  </si>
  <si>
    <t>5,5-Diphenylhydantoin</t>
  </si>
  <si>
    <t>(+/-) -Fluoxetine</t>
  </si>
  <si>
    <t>SUM EAR</t>
  </si>
  <si>
    <t>SiteID</t>
  </si>
  <si>
    <t>dec_lat</t>
  </si>
  <si>
    <t>dec_lon</t>
  </si>
  <si>
    <t>Short Name</t>
  </si>
  <si>
    <t>#[blank cells indicate chemical not detected or EAR (or SumEAR) &lt; 0.00001.]</t>
  </si>
  <si>
    <t xml:space="preserve">#Table S11. Site-specific Exposure Activity Ratios (EAR) under Maximum exposure conditions for those compounds with exact Chemical Abstract Service (CAS) number matches and with reliable concentration-response relationship and ACC data in ToxCas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indexed="8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20">
    <xf numFmtId="0" fontId="0" fillId="0" borderId="0" xfId="0"/>
    <xf numFmtId="1" fontId="16" fillId="0" borderId="0" xfId="0" applyNumberFormat="1" applyFont="1" applyAlignment="1">
      <alignment horizontal="center" vertical="center"/>
    </xf>
    <xf numFmtId="0" fontId="18" fillId="0" borderId="0" xfId="0" applyFont="1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right" textRotation="90"/>
    </xf>
    <xf numFmtId="0" fontId="0" fillId="0" borderId="0" xfId="0" applyFont="1"/>
    <xf numFmtId="165" fontId="0" fillId="0" borderId="0" xfId="0" applyNumberFormat="1"/>
    <xf numFmtId="165" fontId="18" fillId="0" borderId="0" xfId="0" applyNumberFormat="1" applyFont="1" applyAlignment="1">
      <alignment horizontal="right"/>
    </xf>
    <xf numFmtId="49" fontId="18" fillId="0" borderId="0" xfId="0" applyNumberFormat="1" applyFont="1" applyFill="1"/>
    <xf numFmtId="165" fontId="18" fillId="0" borderId="0" xfId="0" applyNumberFormat="1" applyFont="1" applyFill="1" applyAlignment="1">
      <alignment horizontal="center"/>
    </xf>
    <xf numFmtId="164" fontId="18" fillId="0" borderId="0" xfId="0" applyNumberFormat="1" applyFont="1" applyFill="1"/>
    <xf numFmtId="0" fontId="18" fillId="0" borderId="0" xfId="0" applyFont="1" applyFill="1"/>
    <xf numFmtId="0" fontId="0" fillId="0" borderId="0" xfId="0" applyAlignment="1">
      <alignment horizontal="right"/>
    </xf>
    <xf numFmtId="0" fontId="18" fillId="0" borderId="0" xfId="0" applyFont="1" applyAlignment="1">
      <alignment horizontal="right"/>
    </xf>
    <xf numFmtId="165" fontId="18" fillId="0" borderId="0" xfId="0" applyNumberFormat="1" applyFont="1"/>
    <xf numFmtId="0" fontId="19" fillId="0" borderId="0" xfId="0" applyFont="1" applyAlignment="1">
      <alignment horizontal="left"/>
    </xf>
    <xf numFmtId="0" fontId="19" fillId="0" borderId="0" xfId="0" applyFont="1" applyBorder="1" applyAlignment="1">
      <alignment horizontal="left"/>
    </xf>
    <xf numFmtId="164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15"/>
  <sheetViews>
    <sheetView showGridLines="0" tabSelected="1" zoomScale="125" zoomScaleNormal="125" workbookViewId="0">
      <pane xSplit="1" ySplit="1" topLeftCell="L293" activePane="bottomRight" state="frozen"/>
      <selection pane="topRight" activeCell="B1" sqref="B1"/>
      <selection pane="bottomLeft" activeCell="A2" sqref="A2"/>
      <selection pane="bottomRight" activeCell="AE1" sqref="AE1"/>
    </sheetView>
  </sheetViews>
  <sheetFormatPr defaultColWidth="10.85546875" defaultRowHeight="15.75" x14ac:dyDescent="0.25"/>
  <cols>
    <col min="1" max="1" width="22.28515625" style="2" customWidth="1"/>
    <col min="2" max="2" width="10" bestFit="1" customWidth="1"/>
    <col min="3" max="30" width="7.85546875" bestFit="1" customWidth="1"/>
    <col min="31" max="31" width="8.7109375" bestFit="1" customWidth="1"/>
    <col min="32" max="32" width="9" style="13" bestFit="1" customWidth="1"/>
    <col min="34" max="34" width="18" style="5" bestFit="1" customWidth="1"/>
    <col min="35" max="35" width="9" style="5" bestFit="1" customWidth="1"/>
    <col min="36" max="36" width="10.7109375" style="5" bestFit="1" customWidth="1"/>
    <col min="37" max="37" width="19" style="5" bestFit="1" customWidth="1"/>
    <col min="38" max="38" width="12.42578125" style="19" bestFit="1" customWidth="1"/>
    <col min="41" max="41" width="17.42578125" bestFit="1" customWidth="1"/>
    <col min="42" max="70" width="7.7109375" bestFit="1" customWidth="1"/>
    <col min="71" max="79" width="5.28515625" bestFit="1" customWidth="1"/>
  </cols>
  <sheetData>
    <row r="1" spans="1:79" s="3" customFormat="1" ht="177.75" x14ac:dyDescent="0.25">
      <c r="A1" s="3" t="s">
        <v>644</v>
      </c>
      <c r="B1" s="3" t="s">
        <v>0</v>
      </c>
      <c r="C1" s="3" t="s">
        <v>2</v>
      </c>
      <c r="D1" s="3" t="s">
        <v>645</v>
      </c>
      <c r="E1" s="3" t="s">
        <v>19</v>
      </c>
      <c r="F1" s="3" t="s">
        <v>14</v>
      </c>
      <c r="G1" s="3" t="s">
        <v>15</v>
      </c>
      <c r="H1" s="3" t="s">
        <v>7</v>
      </c>
      <c r="I1" s="3" t="s">
        <v>6</v>
      </c>
      <c r="J1" s="3" t="s">
        <v>11</v>
      </c>
      <c r="K1" s="3" t="s">
        <v>642</v>
      </c>
      <c r="L1" s="3" t="s">
        <v>3</v>
      </c>
      <c r="M1" s="3" t="s">
        <v>10</v>
      </c>
      <c r="N1" s="3" t="s">
        <v>646</v>
      </c>
      <c r="O1" s="3" t="s">
        <v>5</v>
      </c>
      <c r="P1" s="3" t="s">
        <v>21</v>
      </c>
      <c r="Q1" s="3" t="s">
        <v>9</v>
      </c>
      <c r="R1" s="3" t="s">
        <v>8</v>
      </c>
      <c r="S1" s="3" t="s">
        <v>1</v>
      </c>
      <c r="T1" s="3" t="s">
        <v>647</v>
      </c>
      <c r="U1" s="3" t="s">
        <v>18</v>
      </c>
      <c r="V1" s="3" t="s">
        <v>12</v>
      </c>
      <c r="W1" s="3" t="s">
        <v>13</v>
      </c>
      <c r="X1" s="3" t="s">
        <v>16</v>
      </c>
      <c r="Y1" s="3" t="s">
        <v>22</v>
      </c>
      <c r="Z1" s="3" t="s">
        <v>17</v>
      </c>
      <c r="AA1" s="3" t="s">
        <v>4</v>
      </c>
      <c r="AB1" s="3" t="s">
        <v>643</v>
      </c>
      <c r="AC1" s="3" t="s">
        <v>20</v>
      </c>
      <c r="AD1" s="3" t="s">
        <v>648</v>
      </c>
      <c r="AF1" s="4" t="s">
        <v>649</v>
      </c>
      <c r="AH1" s="5" t="s">
        <v>650</v>
      </c>
      <c r="AI1" s="5" t="s">
        <v>651</v>
      </c>
      <c r="AJ1" s="5" t="s">
        <v>652</v>
      </c>
      <c r="AK1" s="5" t="s">
        <v>653</v>
      </c>
      <c r="AL1" s="17" t="s">
        <v>330</v>
      </c>
    </row>
    <row r="2" spans="1:79" x14ac:dyDescent="0.25">
      <c r="A2" s="2" t="s">
        <v>237</v>
      </c>
      <c r="B2" s="6"/>
      <c r="C2" s="6"/>
      <c r="D2" s="6"/>
      <c r="E2" s="6"/>
      <c r="F2" s="6">
        <v>1.26937541564967E-3</v>
      </c>
      <c r="G2" s="6"/>
      <c r="H2" s="6"/>
      <c r="I2" s="6"/>
      <c r="J2" s="6"/>
      <c r="K2" s="6"/>
      <c r="L2" s="6">
        <v>3.9522859601857901E-5</v>
      </c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>
        <v>1.22816906319392E-5</v>
      </c>
      <c r="AB2" s="6"/>
      <c r="AC2" s="6"/>
      <c r="AD2" s="6"/>
      <c r="AE2" s="6"/>
      <c r="AF2" s="7">
        <f t="shared" ref="AF2:AF65" si="0">SUM(B2:AD2)</f>
        <v>1.3211799658834672E-3</v>
      </c>
      <c r="AH2" s="8" t="s">
        <v>548</v>
      </c>
      <c r="AI2" s="9">
        <v>44.048988999999999</v>
      </c>
      <c r="AJ2" s="9">
        <v>-123.178422</v>
      </c>
      <c r="AK2" s="10" t="s">
        <v>237</v>
      </c>
      <c r="AL2" s="17" t="s">
        <v>549</v>
      </c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</row>
    <row r="3" spans="1:79" x14ac:dyDescent="0.25">
      <c r="A3" s="2" t="s">
        <v>238</v>
      </c>
      <c r="B3" s="6"/>
      <c r="C3" s="6"/>
      <c r="D3" s="6"/>
      <c r="E3" s="6"/>
      <c r="F3" s="6">
        <v>1.4039727095365299E-3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7">
        <f t="shared" si="0"/>
        <v>1.4039727095365299E-3</v>
      </c>
      <c r="AH3" s="8" t="s">
        <v>550</v>
      </c>
      <c r="AI3" s="9">
        <v>44.397176999999999</v>
      </c>
      <c r="AJ3" s="9">
        <v>-122.73397900000001</v>
      </c>
      <c r="AK3" s="10" t="s">
        <v>238</v>
      </c>
      <c r="AL3" s="17" t="s">
        <v>549</v>
      </c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</row>
    <row r="4" spans="1:79" x14ac:dyDescent="0.25">
      <c r="A4" s="2" t="s">
        <v>239</v>
      </c>
      <c r="B4" s="6"/>
      <c r="C4" s="6">
        <v>1.3329064832437201</v>
      </c>
      <c r="D4" s="6">
        <v>0.417306694726859</v>
      </c>
      <c r="E4" s="6"/>
      <c r="F4" s="6">
        <v>4.03602751973636E-3</v>
      </c>
      <c r="G4" s="6">
        <v>0.14696252867019002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>
        <v>2.43282286669271E-4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7">
        <f t="shared" si="0"/>
        <v>1.9014550164471751</v>
      </c>
      <c r="AH4" s="8" t="s">
        <v>551</v>
      </c>
      <c r="AI4" s="9">
        <v>44.841231999999998</v>
      </c>
      <c r="AJ4" s="9">
        <v>-122.991761</v>
      </c>
      <c r="AK4" s="10" t="s">
        <v>239</v>
      </c>
      <c r="AL4" s="17" t="s">
        <v>549</v>
      </c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</row>
    <row r="5" spans="1:79" x14ac:dyDescent="0.25">
      <c r="A5" s="2" t="s">
        <v>240</v>
      </c>
      <c r="B5" s="6"/>
      <c r="C5" s="6">
        <v>1.33653661015656E-3</v>
      </c>
      <c r="D5" s="6"/>
      <c r="E5" s="6"/>
      <c r="F5" s="6">
        <v>6.76453847028603E-4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7">
        <f t="shared" si="0"/>
        <v>2.0129904571851631E-3</v>
      </c>
      <c r="AH5" s="8" t="s">
        <v>552</v>
      </c>
      <c r="AI5" s="9">
        <v>45.519297999999999</v>
      </c>
      <c r="AJ5" s="9">
        <v>-122.38951400000001</v>
      </c>
      <c r="AK5" s="10" t="s">
        <v>240</v>
      </c>
      <c r="AL5" s="17" t="s">
        <v>549</v>
      </c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</row>
    <row r="6" spans="1:79" x14ac:dyDescent="0.25">
      <c r="A6" s="2" t="s">
        <v>241</v>
      </c>
      <c r="B6" s="6"/>
      <c r="C6" s="6">
        <v>9.75972195759623E-4</v>
      </c>
      <c r="D6" s="6"/>
      <c r="E6" s="6"/>
      <c r="F6" s="6">
        <v>2.0583614264197496E-3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7">
        <f t="shared" si="0"/>
        <v>3.0343336221793724E-3</v>
      </c>
      <c r="AH6" s="8" t="s">
        <v>553</v>
      </c>
      <c r="AI6" s="9">
        <v>45.520822000000003</v>
      </c>
      <c r="AJ6" s="9">
        <v>-122.902103</v>
      </c>
      <c r="AK6" s="10" t="s">
        <v>241</v>
      </c>
      <c r="AL6" s="17" t="s">
        <v>549</v>
      </c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</row>
    <row r="7" spans="1:79" x14ac:dyDescent="0.25">
      <c r="A7" s="2" t="s">
        <v>242</v>
      </c>
      <c r="B7" s="6"/>
      <c r="C7" s="6"/>
      <c r="D7" s="6"/>
      <c r="E7" s="6"/>
      <c r="F7" s="6">
        <v>1.09443045521123E-3</v>
      </c>
      <c r="G7" s="6"/>
      <c r="H7" s="6"/>
      <c r="I7" s="6"/>
      <c r="J7" s="6"/>
      <c r="K7" s="6"/>
      <c r="L7" s="6">
        <v>2.9409657291970701E-5</v>
      </c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7">
        <f t="shared" si="0"/>
        <v>1.1238401125032006E-3</v>
      </c>
      <c r="AH7" s="8" t="s">
        <v>554</v>
      </c>
      <c r="AI7" s="9">
        <v>44.971431000000003</v>
      </c>
      <c r="AJ7" s="9">
        <v>-123.074901</v>
      </c>
      <c r="AK7" s="10" t="s">
        <v>242</v>
      </c>
      <c r="AL7" s="17" t="s">
        <v>549</v>
      </c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</row>
    <row r="8" spans="1:79" x14ac:dyDescent="0.25">
      <c r="A8" s="2" t="s">
        <v>243</v>
      </c>
      <c r="B8" s="6"/>
      <c r="C8" s="6"/>
      <c r="D8" s="6"/>
      <c r="E8" s="6"/>
      <c r="F8" s="6">
        <v>1.9199815387936701E-3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7">
        <f t="shared" si="0"/>
        <v>1.9199815387936701E-3</v>
      </c>
      <c r="AH8" s="8" t="s">
        <v>555</v>
      </c>
      <c r="AI8" s="9">
        <v>45.004286</v>
      </c>
      <c r="AJ8" s="9">
        <v>-123.02565199999999</v>
      </c>
      <c r="AK8" s="10" t="s">
        <v>243</v>
      </c>
      <c r="AL8" s="17" t="s">
        <v>549</v>
      </c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</row>
    <row r="9" spans="1:79" x14ac:dyDescent="0.25">
      <c r="A9" s="2" t="s">
        <v>244</v>
      </c>
      <c r="B9" s="6"/>
      <c r="C9" s="6"/>
      <c r="D9" s="6"/>
      <c r="E9" s="6"/>
      <c r="F9" s="6">
        <v>1.9291228069967601E-3</v>
      </c>
      <c r="G9" s="6"/>
      <c r="H9" s="6"/>
      <c r="I9" s="6"/>
      <c r="J9" s="6"/>
      <c r="K9" s="6"/>
      <c r="L9" s="6">
        <v>1.27868075182481E-5</v>
      </c>
      <c r="M9" s="6">
        <v>1.7990949297527799E-4</v>
      </c>
      <c r="N9" s="6"/>
      <c r="O9" s="6"/>
      <c r="P9" s="6"/>
      <c r="Q9" s="6"/>
      <c r="R9" s="6"/>
      <c r="S9" s="6"/>
      <c r="T9" s="6"/>
      <c r="U9" s="6"/>
      <c r="V9" s="6"/>
      <c r="W9" s="6">
        <v>5.5195555731790402E-5</v>
      </c>
      <c r="X9" s="6"/>
      <c r="Y9" s="6"/>
      <c r="Z9" s="6"/>
      <c r="AA9" s="6"/>
      <c r="AB9" s="6"/>
      <c r="AC9" s="6"/>
      <c r="AD9" s="6"/>
      <c r="AE9" s="6"/>
      <c r="AF9" s="7">
        <f t="shared" si="0"/>
        <v>2.1770146632220768E-3</v>
      </c>
      <c r="AH9" s="8" t="s">
        <v>556</v>
      </c>
      <c r="AI9" s="9">
        <v>44.905686000000003</v>
      </c>
      <c r="AJ9" s="9">
        <v>-123.071811</v>
      </c>
      <c r="AK9" s="10" t="s">
        <v>244</v>
      </c>
      <c r="AL9" s="17" t="s">
        <v>549</v>
      </c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</row>
    <row r="10" spans="1:79" x14ac:dyDescent="0.25">
      <c r="A10" s="2" t="s">
        <v>245</v>
      </c>
      <c r="B10" s="6"/>
      <c r="C10" s="6">
        <v>0.22142216173991</v>
      </c>
      <c r="D10" s="6">
        <v>0.100780774282468</v>
      </c>
      <c r="E10" s="6"/>
      <c r="F10" s="6">
        <v>2.18476310053833E-3</v>
      </c>
      <c r="G10" s="6">
        <v>3.6749091903252699E-2</v>
      </c>
      <c r="H10" s="6"/>
      <c r="I10" s="6"/>
      <c r="J10" s="6"/>
      <c r="K10" s="6">
        <v>8.0094742526122601E-5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7">
        <f t="shared" si="0"/>
        <v>0.36121688576869515</v>
      </c>
      <c r="AH10" s="8" t="s">
        <v>557</v>
      </c>
      <c r="AI10" s="9">
        <v>44.573107999999998</v>
      </c>
      <c r="AJ10" s="9">
        <v>-123.26231799999999</v>
      </c>
      <c r="AK10" s="10" t="s">
        <v>245</v>
      </c>
      <c r="AL10" s="17" t="s">
        <v>549</v>
      </c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</row>
    <row r="11" spans="1:79" x14ac:dyDescent="0.25">
      <c r="A11" s="2" t="s">
        <v>246</v>
      </c>
      <c r="B11" s="6"/>
      <c r="C11" s="6">
        <v>2.0448676279456201E-3</v>
      </c>
      <c r="D11" s="6"/>
      <c r="E11" s="6"/>
      <c r="F11" s="6">
        <v>2.31274085538158E-3</v>
      </c>
      <c r="G11" s="6"/>
      <c r="H11" s="6"/>
      <c r="I11" s="6"/>
      <c r="J11" s="6"/>
      <c r="K11" s="6"/>
      <c r="L11" s="6">
        <v>2.4759909103516901E-5</v>
      </c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7">
        <f t="shared" si="0"/>
        <v>4.3823683924307166E-3</v>
      </c>
      <c r="AH11" s="8" t="s">
        <v>558</v>
      </c>
      <c r="AI11" s="9">
        <v>45.403452000000001</v>
      </c>
      <c r="AJ11" s="9">
        <v>-122.754818</v>
      </c>
      <c r="AK11" s="10" t="s">
        <v>246</v>
      </c>
      <c r="AL11" s="17" t="s">
        <v>549</v>
      </c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</row>
    <row r="12" spans="1:79" x14ac:dyDescent="0.25">
      <c r="A12" s="2" t="s">
        <v>247</v>
      </c>
      <c r="B12" s="6"/>
      <c r="C12" s="6"/>
      <c r="D12" s="6"/>
      <c r="E12" s="6"/>
      <c r="F12" s="6">
        <v>1.84559052858922E-3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7">
        <f t="shared" si="0"/>
        <v>1.84559052858922E-3</v>
      </c>
      <c r="AH12" s="8" t="s">
        <v>559</v>
      </c>
      <c r="AI12" s="9">
        <v>44.963790000000003</v>
      </c>
      <c r="AJ12" s="9">
        <v>-123.057939</v>
      </c>
      <c r="AK12" s="10" t="s">
        <v>247</v>
      </c>
      <c r="AL12" s="17" t="s">
        <v>549</v>
      </c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</row>
    <row r="13" spans="1:79" x14ac:dyDescent="0.25">
      <c r="A13" s="2" t="s">
        <v>248</v>
      </c>
      <c r="B13" s="6"/>
      <c r="C13" s="6">
        <v>2.3006012774160398E-2</v>
      </c>
      <c r="D13" s="6"/>
      <c r="E13" s="6"/>
      <c r="F13" s="6">
        <v>7.4296445360969997E-4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7">
        <f t="shared" si="0"/>
        <v>2.3748977227770099E-2</v>
      </c>
      <c r="AH13" s="8" t="s">
        <v>560</v>
      </c>
      <c r="AI13" s="9">
        <v>45.305252000000003</v>
      </c>
      <c r="AJ13" s="9">
        <v>-122.96511099999999</v>
      </c>
      <c r="AK13" s="10" t="s">
        <v>248</v>
      </c>
      <c r="AL13" s="17" t="s">
        <v>549</v>
      </c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</row>
    <row r="14" spans="1:79" x14ac:dyDescent="0.25">
      <c r="A14" s="2" t="s">
        <v>249</v>
      </c>
      <c r="B14" s="6"/>
      <c r="C14" s="6"/>
      <c r="D14" s="6"/>
      <c r="E14" s="6"/>
      <c r="F14" s="6">
        <v>1.4679615869581599E-3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7">
        <f t="shared" si="0"/>
        <v>1.4679615869581599E-3</v>
      </c>
      <c r="AH14" s="8" t="s">
        <v>561</v>
      </c>
      <c r="AI14" s="9">
        <v>45.584834000000001</v>
      </c>
      <c r="AJ14" s="9">
        <v>-123.217056</v>
      </c>
      <c r="AK14" s="10" t="s">
        <v>249</v>
      </c>
      <c r="AL14" s="17" t="s">
        <v>549</v>
      </c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</row>
    <row r="15" spans="1:79" x14ac:dyDescent="0.25">
      <c r="A15" s="2" t="s">
        <v>250</v>
      </c>
      <c r="B15" s="6"/>
      <c r="C15" s="6">
        <v>7.6286082120093697E-4</v>
      </c>
      <c r="D15" s="6"/>
      <c r="E15" s="6"/>
      <c r="F15" s="6">
        <v>2.2229042540753497E-3</v>
      </c>
      <c r="G15" s="6"/>
      <c r="H15" s="6"/>
      <c r="I15" s="6"/>
      <c r="J15" s="6"/>
      <c r="K15" s="6"/>
      <c r="L15" s="6">
        <v>2.2783766123424E-5</v>
      </c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7">
        <f t="shared" si="0"/>
        <v>3.0085488413997105E-3</v>
      </c>
      <c r="AH15" s="8" t="s">
        <v>562</v>
      </c>
      <c r="AI15" s="9">
        <v>45.486508999999998</v>
      </c>
      <c r="AJ15" s="9">
        <v>-122.48786800000001</v>
      </c>
      <c r="AK15" s="10" t="s">
        <v>250</v>
      </c>
      <c r="AL15" s="17" t="s">
        <v>549</v>
      </c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</row>
    <row r="16" spans="1:79" x14ac:dyDescent="0.25">
      <c r="A16" s="2" t="s">
        <v>251</v>
      </c>
      <c r="B16" s="6"/>
      <c r="C16" s="6">
        <v>3.6284576331519396E-3</v>
      </c>
      <c r="D16" s="6"/>
      <c r="E16" s="6"/>
      <c r="F16" s="6">
        <v>1.06070232770328E-3</v>
      </c>
      <c r="G16" s="6"/>
      <c r="H16" s="6"/>
      <c r="I16" s="6"/>
      <c r="J16" s="6"/>
      <c r="K16" s="6"/>
      <c r="L16" s="6">
        <v>1.0113202309887199E-5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7">
        <f t="shared" si="0"/>
        <v>4.6992731631651076E-3</v>
      </c>
      <c r="AH16" s="8" t="s">
        <v>563</v>
      </c>
      <c r="AI16" s="9">
        <v>45.477012999999999</v>
      </c>
      <c r="AJ16" s="9">
        <v>-122.498143</v>
      </c>
      <c r="AK16" s="10" t="s">
        <v>251</v>
      </c>
      <c r="AL16" s="17" t="s">
        <v>549</v>
      </c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</row>
    <row r="17" spans="1:79" x14ac:dyDescent="0.25">
      <c r="A17" s="2" t="s">
        <v>252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7">
        <f t="shared" si="0"/>
        <v>0</v>
      </c>
      <c r="AH17" s="8" t="s">
        <v>564</v>
      </c>
      <c r="AI17" s="9">
        <v>45.428607999999997</v>
      </c>
      <c r="AJ17" s="9">
        <v>-122.62313899999999</v>
      </c>
      <c r="AK17" s="10" t="s">
        <v>252</v>
      </c>
      <c r="AL17" s="17" t="s">
        <v>549</v>
      </c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</row>
    <row r="18" spans="1:79" x14ac:dyDescent="0.25">
      <c r="A18" s="2" t="s">
        <v>253</v>
      </c>
      <c r="B18" s="6"/>
      <c r="C18" s="6"/>
      <c r="D18" s="6"/>
      <c r="E18" s="6"/>
      <c r="F18" s="6">
        <v>1.784438596472E-3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7">
        <f t="shared" si="0"/>
        <v>1.784438596472E-3</v>
      </c>
      <c r="AH18" s="8" t="s">
        <v>565</v>
      </c>
      <c r="AI18" s="9">
        <v>45.175091999999999</v>
      </c>
      <c r="AJ18" s="9">
        <v>-122.46569700000001</v>
      </c>
      <c r="AK18" s="10" t="s">
        <v>253</v>
      </c>
      <c r="AL18" s="17" t="s">
        <v>549</v>
      </c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</row>
    <row r="19" spans="1:79" x14ac:dyDescent="0.25">
      <c r="A19" s="2" t="s">
        <v>254</v>
      </c>
      <c r="B19" s="6"/>
      <c r="C19" s="6">
        <v>3.2244919466516602E-3</v>
      </c>
      <c r="D19" s="6"/>
      <c r="E19" s="6"/>
      <c r="F19" s="6">
        <v>1.8071341589072601E-3</v>
      </c>
      <c r="G19" s="6"/>
      <c r="H19" s="6"/>
      <c r="I19" s="6"/>
      <c r="J19" s="6"/>
      <c r="K19" s="6"/>
      <c r="L19" s="6">
        <v>1.9180211277372201E-5</v>
      </c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7">
        <f t="shared" si="0"/>
        <v>5.0508063168362921E-3</v>
      </c>
      <c r="AH19" s="8" t="s">
        <v>566</v>
      </c>
      <c r="AI19" s="9">
        <v>45.427292000000001</v>
      </c>
      <c r="AJ19" s="9">
        <v>-122.36040300000001</v>
      </c>
      <c r="AK19" s="10" t="s">
        <v>254</v>
      </c>
      <c r="AL19" s="17" t="s">
        <v>549</v>
      </c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</row>
    <row r="20" spans="1:79" x14ac:dyDescent="0.25">
      <c r="A20" s="2" t="s">
        <v>255</v>
      </c>
      <c r="B20" s="6"/>
      <c r="C20" s="6"/>
      <c r="D20" s="6"/>
      <c r="E20" s="6"/>
      <c r="F20" s="6">
        <v>5.0686756105405091E-4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7">
        <f t="shared" si="0"/>
        <v>5.0686756105405091E-4</v>
      </c>
      <c r="AH20" s="8" t="s">
        <v>567</v>
      </c>
      <c r="AI20" s="9">
        <v>44.576552999999997</v>
      </c>
      <c r="AJ20" s="9">
        <v>-123.043297</v>
      </c>
      <c r="AK20" s="10" t="s">
        <v>255</v>
      </c>
      <c r="AL20" s="17" t="s">
        <v>549</v>
      </c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</row>
    <row r="21" spans="1:79" x14ac:dyDescent="0.25">
      <c r="A21" s="2" t="s">
        <v>256</v>
      </c>
      <c r="B21" s="6"/>
      <c r="C21" s="6">
        <v>8.0181068078085305E-4</v>
      </c>
      <c r="D21" s="6"/>
      <c r="E21" s="6"/>
      <c r="F21" s="6">
        <v>2.00572033021575E-3</v>
      </c>
      <c r="G21" s="6"/>
      <c r="H21" s="6"/>
      <c r="I21" s="6"/>
      <c r="J21" s="6"/>
      <c r="K21" s="6"/>
      <c r="L21" s="6">
        <v>1.0113202309887199E-5</v>
      </c>
      <c r="M21" s="6"/>
      <c r="N21" s="6"/>
      <c r="O21" s="6"/>
      <c r="P21" s="6"/>
      <c r="Q21" s="6"/>
      <c r="R21" s="6"/>
      <c r="S21" s="6">
        <v>7.0798268873796392E-5</v>
      </c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7">
        <f t="shared" si="0"/>
        <v>2.8884424821802868E-3</v>
      </c>
      <c r="AH21" s="8" t="s">
        <v>568</v>
      </c>
      <c r="AI21" s="9">
        <v>44.635899000000002</v>
      </c>
      <c r="AJ21" s="9">
        <v>-123.086512</v>
      </c>
      <c r="AK21" s="10" t="s">
        <v>256</v>
      </c>
      <c r="AL21" s="17" t="s">
        <v>549</v>
      </c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</row>
    <row r="22" spans="1:79" x14ac:dyDescent="0.25">
      <c r="A22" s="2" t="s">
        <v>257</v>
      </c>
      <c r="B22" s="6"/>
      <c r="C22" s="6"/>
      <c r="D22" s="6"/>
      <c r="E22" s="6"/>
      <c r="F22" s="6">
        <v>2.3836644879917501E-3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7">
        <f t="shared" si="0"/>
        <v>2.3836644879917501E-3</v>
      </c>
      <c r="AH22" s="8" t="s">
        <v>569</v>
      </c>
      <c r="AI22" s="9">
        <v>44.927888000000003</v>
      </c>
      <c r="AJ22" s="9">
        <v>-123.032809</v>
      </c>
      <c r="AK22" s="10" t="s">
        <v>257</v>
      </c>
      <c r="AL22" s="17" t="s">
        <v>549</v>
      </c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</row>
    <row r="23" spans="1:79" x14ac:dyDescent="0.25">
      <c r="A23" s="2" t="s">
        <v>258</v>
      </c>
      <c r="B23" s="6"/>
      <c r="C23" s="6">
        <v>1.2152356188933999E-3</v>
      </c>
      <c r="D23" s="6"/>
      <c r="E23" s="6"/>
      <c r="F23" s="6">
        <v>1.06858273132664E-4</v>
      </c>
      <c r="G23" s="6"/>
      <c r="H23" s="6"/>
      <c r="I23" s="6"/>
      <c r="J23" s="6"/>
      <c r="K23" s="6"/>
      <c r="L23" s="6">
        <v>3.7430472917053702E-5</v>
      </c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7">
        <f t="shared" si="0"/>
        <v>1.3595243649431178E-3</v>
      </c>
      <c r="AH23" s="8" t="s">
        <v>570</v>
      </c>
      <c r="AI23" s="9">
        <v>45.408453999999999</v>
      </c>
      <c r="AJ23" s="9">
        <v>-122.51009000000001</v>
      </c>
      <c r="AK23" s="10" t="s">
        <v>258</v>
      </c>
      <c r="AL23" s="17" t="s">
        <v>549</v>
      </c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</row>
    <row r="24" spans="1:79" x14ac:dyDescent="0.25">
      <c r="A24" s="2" t="s">
        <v>259</v>
      </c>
      <c r="B24" s="6"/>
      <c r="C24" s="6"/>
      <c r="D24" s="6"/>
      <c r="E24" s="6"/>
      <c r="F24" s="6">
        <v>5.9008462331665605E-4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7">
        <f t="shared" si="0"/>
        <v>5.9008462331665605E-4</v>
      </c>
      <c r="AH24" s="8" t="s">
        <v>571</v>
      </c>
      <c r="AI24" s="9">
        <v>45.529307000000003</v>
      </c>
      <c r="AJ24" s="9">
        <v>-122.89474800000001</v>
      </c>
      <c r="AK24" s="10" t="s">
        <v>259</v>
      </c>
      <c r="AL24" s="17" t="s">
        <v>549</v>
      </c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</row>
    <row r="25" spans="1:79" x14ac:dyDescent="0.25">
      <c r="A25" s="2" t="s">
        <v>260</v>
      </c>
      <c r="B25" s="6"/>
      <c r="C25" s="6">
        <v>1.06054903370458E-3</v>
      </c>
      <c r="D25" s="6"/>
      <c r="E25" s="6"/>
      <c r="F25" s="6">
        <v>2.14630673085636E-3</v>
      </c>
      <c r="G25" s="6"/>
      <c r="H25" s="6"/>
      <c r="I25" s="6"/>
      <c r="J25" s="6"/>
      <c r="K25" s="6"/>
      <c r="L25" s="6">
        <v>1.31355386323822E-5</v>
      </c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7">
        <f t="shared" si="0"/>
        <v>3.2199913031933222E-3</v>
      </c>
      <c r="AH25" s="8" t="s">
        <v>572</v>
      </c>
      <c r="AI25" s="9">
        <v>45.009070999999999</v>
      </c>
      <c r="AJ25" s="9">
        <v>-122.79647300000001</v>
      </c>
      <c r="AK25" s="10" t="s">
        <v>260</v>
      </c>
      <c r="AL25" s="17" t="s">
        <v>549</v>
      </c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</row>
    <row r="26" spans="1:79" x14ac:dyDescent="0.25">
      <c r="A26" s="2" t="s">
        <v>261</v>
      </c>
      <c r="B26" s="6"/>
      <c r="C26" s="6">
        <v>4.2622274911737303E-4</v>
      </c>
      <c r="D26" s="6"/>
      <c r="E26" s="6"/>
      <c r="F26" s="6">
        <v>6.8811684439116507E-4</v>
      </c>
      <c r="G26" s="6"/>
      <c r="H26" s="6"/>
      <c r="I26" s="6"/>
      <c r="J26" s="6"/>
      <c r="K26" s="6">
        <v>4.9135043972756002E-4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7">
        <f t="shared" si="0"/>
        <v>1.6056900332360982E-3</v>
      </c>
      <c r="AH26" s="8" t="s">
        <v>573</v>
      </c>
      <c r="AI26" s="9">
        <v>45.403731999999998</v>
      </c>
      <c r="AJ26" s="9">
        <v>-122.360088</v>
      </c>
      <c r="AK26" s="10" t="s">
        <v>261</v>
      </c>
      <c r="AL26" s="17" t="s">
        <v>549</v>
      </c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</row>
    <row r="27" spans="1:79" x14ac:dyDescent="0.25">
      <c r="A27" s="2" t="s">
        <v>262</v>
      </c>
      <c r="B27" s="6"/>
      <c r="C27" s="6"/>
      <c r="D27" s="6"/>
      <c r="E27" s="6"/>
      <c r="F27" s="6">
        <v>7.4346879944159495E-3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7">
        <f t="shared" si="0"/>
        <v>7.4346879944159495E-3</v>
      </c>
      <c r="AH27" s="8" t="s">
        <v>574</v>
      </c>
      <c r="AI27" s="9">
        <v>45.212062000000003</v>
      </c>
      <c r="AJ27" s="9">
        <v>-123.08510200000001</v>
      </c>
      <c r="AK27" s="10" t="s">
        <v>262</v>
      </c>
      <c r="AL27" s="17" t="s">
        <v>549</v>
      </c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</row>
    <row r="28" spans="1:79" x14ac:dyDescent="0.25">
      <c r="A28" s="2" t="s">
        <v>263</v>
      </c>
      <c r="B28" s="6"/>
      <c r="C28" s="6">
        <v>1.9185587975936E-3</v>
      </c>
      <c r="D28" s="6"/>
      <c r="E28" s="6"/>
      <c r="F28" s="6">
        <v>2.4542729044569902E-3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7">
        <f t="shared" si="0"/>
        <v>4.3728317020505902E-3</v>
      </c>
      <c r="AH28" s="8" t="s">
        <v>575</v>
      </c>
      <c r="AI28" s="9">
        <v>45.100397999999998</v>
      </c>
      <c r="AJ28" s="9">
        <v>-122.82176</v>
      </c>
      <c r="AK28" s="10" t="s">
        <v>263</v>
      </c>
      <c r="AL28" s="17" t="s">
        <v>549</v>
      </c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</row>
    <row r="29" spans="1:79" x14ac:dyDescent="0.25">
      <c r="A29" s="2" t="s">
        <v>287</v>
      </c>
      <c r="B29" s="6"/>
      <c r="C29" s="6">
        <v>9.3535305648342405E-4</v>
      </c>
      <c r="D29" s="6"/>
      <c r="E29" s="6"/>
      <c r="F29" s="6">
        <v>1.2239842907791501E-3</v>
      </c>
      <c r="G29" s="6"/>
      <c r="H29" s="6"/>
      <c r="I29" s="6"/>
      <c r="J29" s="6"/>
      <c r="K29" s="6"/>
      <c r="L29" s="6">
        <v>1.82502616396814E-5</v>
      </c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7">
        <f t="shared" si="0"/>
        <v>2.1775876089022554E-3</v>
      </c>
      <c r="AH29" s="8" t="s">
        <v>599</v>
      </c>
      <c r="AI29" s="9">
        <v>47.674534000000001</v>
      </c>
      <c r="AJ29" s="9">
        <v>-122.107872</v>
      </c>
      <c r="AK29" s="10" t="s">
        <v>287</v>
      </c>
      <c r="AL29" s="17" t="s">
        <v>549</v>
      </c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</row>
    <row r="30" spans="1:79" x14ac:dyDescent="0.25">
      <c r="A30" s="2" t="s">
        <v>288</v>
      </c>
      <c r="B30" s="6"/>
      <c r="C30" s="6">
        <v>2.28580033077567E-3</v>
      </c>
      <c r="D30" s="6"/>
      <c r="E30" s="6"/>
      <c r="F30" s="6">
        <v>1.0033329893252801E-3</v>
      </c>
      <c r="G30" s="6"/>
      <c r="H30" s="6"/>
      <c r="I30" s="6"/>
      <c r="J30" s="6"/>
      <c r="K30" s="6">
        <v>2.4182451108848598E-4</v>
      </c>
      <c r="L30" s="6">
        <v>1.34842697465162E-5</v>
      </c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7">
        <f t="shared" si="0"/>
        <v>3.5444421009359524E-3</v>
      </c>
      <c r="AH30" s="8" t="s">
        <v>600</v>
      </c>
      <c r="AI30" s="9">
        <v>47.756765000000001</v>
      </c>
      <c r="AJ30" s="9">
        <v>-122.165125</v>
      </c>
      <c r="AK30" s="10" t="s">
        <v>288</v>
      </c>
      <c r="AL30" s="17" t="s">
        <v>549</v>
      </c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</row>
    <row r="31" spans="1:79" x14ac:dyDescent="0.25">
      <c r="A31" s="2" t="s">
        <v>289</v>
      </c>
      <c r="B31" s="6"/>
      <c r="C31" s="6"/>
      <c r="D31" s="6"/>
      <c r="E31" s="6"/>
      <c r="F31" s="6">
        <v>5.9125092305291303E-3</v>
      </c>
      <c r="G31" s="6"/>
      <c r="H31" s="6"/>
      <c r="I31" s="6">
        <v>3.8485247381243098E-3</v>
      </c>
      <c r="J31" s="6"/>
      <c r="K31" s="6"/>
      <c r="L31" s="6">
        <v>1.2205588994691401E-5</v>
      </c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7">
        <f t="shared" si="0"/>
        <v>9.7732395576481321E-3</v>
      </c>
      <c r="AH31" s="8" t="s">
        <v>601</v>
      </c>
      <c r="AI31" s="9">
        <v>48.962359999999997</v>
      </c>
      <c r="AJ31" s="9">
        <v>-122.50924999999999</v>
      </c>
      <c r="AK31" s="10" t="s">
        <v>289</v>
      </c>
      <c r="AL31" s="17" t="s">
        <v>549</v>
      </c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</row>
    <row r="32" spans="1:79" x14ac:dyDescent="0.25">
      <c r="A32" s="2" t="s">
        <v>290</v>
      </c>
      <c r="B32" s="6"/>
      <c r="C32" s="6">
        <v>7.5785298211208994E-4</v>
      </c>
      <c r="D32" s="6"/>
      <c r="E32" s="6"/>
      <c r="F32" s="6">
        <v>1.2419516110404002E-3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7">
        <f t="shared" si="0"/>
        <v>1.9998045931524902E-3</v>
      </c>
      <c r="AH32" s="8" t="s">
        <v>602</v>
      </c>
      <c r="AI32" s="9">
        <v>47.312322999999999</v>
      </c>
      <c r="AJ32" s="9">
        <v>-122.165396</v>
      </c>
      <c r="AK32" s="10" t="s">
        <v>290</v>
      </c>
      <c r="AL32" s="17" t="s">
        <v>549</v>
      </c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</row>
    <row r="33" spans="1:79" x14ac:dyDescent="0.25">
      <c r="A33" s="2" t="s">
        <v>291</v>
      </c>
      <c r="B33" s="6"/>
      <c r="C33" s="6">
        <v>3.2946016938955099E-3</v>
      </c>
      <c r="D33" s="6"/>
      <c r="E33" s="6"/>
      <c r="F33" s="6">
        <v>2.3099039100771697E-3</v>
      </c>
      <c r="G33" s="6"/>
      <c r="H33" s="6"/>
      <c r="I33" s="6"/>
      <c r="J33" s="6"/>
      <c r="K33" s="6"/>
      <c r="L33" s="6">
        <v>2.3016253532846702E-5</v>
      </c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7">
        <f t="shared" si="0"/>
        <v>5.6275218575055266E-3</v>
      </c>
      <c r="AH33" s="8" t="s">
        <v>603</v>
      </c>
      <c r="AI33" s="9">
        <v>45.661636000000001</v>
      </c>
      <c r="AJ33" s="9">
        <v>-122.66941</v>
      </c>
      <c r="AK33" s="10" t="s">
        <v>291</v>
      </c>
      <c r="AL33" s="17" t="s">
        <v>549</v>
      </c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</row>
    <row r="34" spans="1:79" x14ac:dyDescent="0.25">
      <c r="A34" s="2" t="s">
        <v>292</v>
      </c>
      <c r="B34" s="6"/>
      <c r="C34" s="6">
        <v>6.1707706105896393E-4</v>
      </c>
      <c r="D34" s="6"/>
      <c r="E34" s="6"/>
      <c r="F34" s="6">
        <v>2.3420559568604503E-3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7">
        <f t="shared" si="0"/>
        <v>2.9591330179194143E-3</v>
      </c>
      <c r="AH34" s="8" t="s">
        <v>604</v>
      </c>
      <c r="AI34" s="9">
        <v>48.2331</v>
      </c>
      <c r="AJ34" s="9">
        <v>-122.32550000000001</v>
      </c>
      <c r="AK34" s="10" t="s">
        <v>292</v>
      </c>
      <c r="AL34" s="17" t="s">
        <v>549</v>
      </c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</row>
    <row r="35" spans="1:79" x14ac:dyDescent="0.25">
      <c r="A35" s="2" t="s">
        <v>293</v>
      </c>
      <c r="B35" s="6"/>
      <c r="C35" s="6">
        <v>8.5021979197303494E-4</v>
      </c>
      <c r="D35" s="6"/>
      <c r="E35" s="6"/>
      <c r="F35" s="6">
        <v>1.69491721131072E-3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7">
        <f t="shared" si="0"/>
        <v>2.545137003283755E-3</v>
      </c>
      <c r="AH35" s="8" t="s">
        <v>605</v>
      </c>
      <c r="AI35" s="9">
        <v>47.568845000000003</v>
      </c>
      <c r="AJ35" s="9">
        <v>-122.181855</v>
      </c>
      <c r="AK35" s="10" t="s">
        <v>293</v>
      </c>
      <c r="AL35" s="17" t="s">
        <v>549</v>
      </c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</row>
    <row r="36" spans="1:79" x14ac:dyDescent="0.25">
      <c r="A36" s="2" t="s">
        <v>294</v>
      </c>
      <c r="B36" s="6"/>
      <c r="C36" s="6">
        <v>7.6898151342063795E-3</v>
      </c>
      <c r="D36" s="6"/>
      <c r="E36" s="6"/>
      <c r="F36" s="6">
        <v>1.1294194472989201E-3</v>
      </c>
      <c r="G36" s="6"/>
      <c r="H36" s="6"/>
      <c r="I36" s="6"/>
      <c r="J36" s="6"/>
      <c r="K36" s="6"/>
      <c r="L36" s="6">
        <v>2.2667522418712597E-5</v>
      </c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7">
        <f t="shared" si="0"/>
        <v>8.8419021039240122E-3</v>
      </c>
      <c r="AH36" s="8" t="s">
        <v>606</v>
      </c>
      <c r="AI36" s="9">
        <v>47.717320999999998</v>
      </c>
      <c r="AJ36" s="9">
        <v>-122.086512</v>
      </c>
      <c r="AK36" s="10" t="s">
        <v>294</v>
      </c>
      <c r="AL36" s="17" t="s">
        <v>549</v>
      </c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</row>
    <row r="37" spans="1:79" x14ac:dyDescent="0.25">
      <c r="A37" s="2" t="s">
        <v>295</v>
      </c>
      <c r="B37" s="6"/>
      <c r="C37" s="6">
        <v>4.5323725886887205E-2</v>
      </c>
      <c r="D37" s="6"/>
      <c r="E37" s="6"/>
      <c r="F37" s="6">
        <v>3.24546542824161E-3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7">
        <f t="shared" si="0"/>
        <v>4.8569191315128817E-2</v>
      </c>
      <c r="AH37" s="8" t="s">
        <v>607</v>
      </c>
      <c r="AI37" s="9">
        <v>47.357875</v>
      </c>
      <c r="AJ37" s="9">
        <v>-122.578463</v>
      </c>
      <c r="AK37" s="10" t="s">
        <v>295</v>
      </c>
      <c r="AL37" s="17" t="s">
        <v>549</v>
      </c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</row>
    <row r="38" spans="1:79" x14ac:dyDescent="0.25">
      <c r="A38" s="2" t="s">
        <v>296</v>
      </c>
      <c r="B38" s="6"/>
      <c r="C38" s="6"/>
      <c r="D38" s="6"/>
      <c r="E38" s="6"/>
      <c r="F38" s="6">
        <v>7.6566001604495598E-4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7">
        <f t="shared" si="0"/>
        <v>7.6566001604495598E-4</v>
      </c>
      <c r="AH38" s="8" t="s">
        <v>608</v>
      </c>
      <c r="AI38" s="9">
        <v>47.752699999999997</v>
      </c>
      <c r="AJ38" s="9">
        <v>-122.6437</v>
      </c>
      <c r="AK38" s="10" t="s">
        <v>296</v>
      </c>
      <c r="AL38" s="17" t="s">
        <v>549</v>
      </c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</row>
    <row r="39" spans="1:79" x14ac:dyDescent="0.25">
      <c r="A39" s="2" t="s">
        <v>297</v>
      </c>
      <c r="B39" s="6"/>
      <c r="C39" s="6">
        <v>0.14692888601362303</v>
      </c>
      <c r="D39" s="6"/>
      <c r="E39" s="6"/>
      <c r="F39" s="6">
        <v>1.79357986467509E-3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>
        <v>4.4769493552547699E-5</v>
      </c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7">
        <f t="shared" si="0"/>
        <v>0.14876723537185069</v>
      </c>
      <c r="AH39" s="8" t="s">
        <v>609</v>
      </c>
      <c r="AI39" s="9">
        <v>47.987597999999998</v>
      </c>
      <c r="AJ39" s="9">
        <v>-122.034296</v>
      </c>
      <c r="AK39" s="10" t="s">
        <v>297</v>
      </c>
      <c r="AL39" s="17" t="s">
        <v>549</v>
      </c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</row>
    <row r="40" spans="1:79" x14ac:dyDescent="0.25">
      <c r="A40" s="2" t="s">
        <v>298</v>
      </c>
      <c r="B40" s="6"/>
      <c r="C40" s="6"/>
      <c r="D40" s="6"/>
      <c r="E40" s="6"/>
      <c r="F40" s="6">
        <v>4.9867194128576397E-4</v>
      </c>
      <c r="G40" s="6"/>
      <c r="H40" s="6"/>
      <c r="I40" s="6"/>
      <c r="J40" s="6"/>
      <c r="K40" s="6"/>
      <c r="L40" s="6"/>
      <c r="M40" s="6">
        <v>2.88836856508054E-5</v>
      </c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7">
        <f t="shared" si="0"/>
        <v>5.2755562693656936E-4</v>
      </c>
      <c r="AH40" s="8" t="s">
        <v>610</v>
      </c>
      <c r="AI40" s="9">
        <v>47.532913000000001</v>
      </c>
      <c r="AJ40" s="9">
        <v>-122.030884</v>
      </c>
      <c r="AK40" s="10" t="s">
        <v>298</v>
      </c>
      <c r="AL40" s="17" t="s">
        <v>549</v>
      </c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</row>
    <row r="41" spans="1:79" x14ac:dyDescent="0.25">
      <c r="A41" s="2" t="s">
        <v>299</v>
      </c>
      <c r="B41" s="6"/>
      <c r="C41" s="6"/>
      <c r="D41" s="6"/>
      <c r="E41" s="6"/>
      <c r="F41" s="6">
        <v>1.43675518860968E-3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7">
        <f t="shared" si="0"/>
        <v>1.43675518860968E-3</v>
      </c>
      <c r="AH41" s="8" t="s">
        <v>611</v>
      </c>
      <c r="AI41" s="9">
        <v>48.962581</v>
      </c>
      <c r="AJ41" s="9">
        <v>-122.4341</v>
      </c>
      <c r="AK41" s="10" t="s">
        <v>299</v>
      </c>
      <c r="AL41" s="17" t="s">
        <v>549</v>
      </c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</row>
    <row r="42" spans="1:79" x14ac:dyDescent="0.25">
      <c r="A42" s="2" t="s">
        <v>300</v>
      </c>
      <c r="B42" s="6"/>
      <c r="C42" s="6"/>
      <c r="D42" s="6"/>
      <c r="E42" s="6"/>
      <c r="F42" s="6">
        <v>1.4191030844933701E-3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7">
        <f t="shared" si="0"/>
        <v>1.4191030844933701E-3</v>
      </c>
      <c r="AH42" s="8" t="s">
        <v>612</v>
      </c>
      <c r="AI42" s="9">
        <v>45.817934000000001</v>
      </c>
      <c r="AJ42" s="9">
        <v>-122.738721</v>
      </c>
      <c r="AK42" s="10" t="s">
        <v>300</v>
      </c>
      <c r="AL42" s="17" t="s">
        <v>549</v>
      </c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</row>
    <row r="43" spans="1:79" x14ac:dyDescent="0.25">
      <c r="A43" s="2" t="s">
        <v>301</v>
      </c>
      <c r="B43" s="6"/>
      <c r="C43" s="6">
        <v>5.6310368421250796E-4</v>
      </c>
      <c r="D43" s="6"/>
      <c r="E43" s="6"/>
      <c r="F43" s="6">
        <v>1.7403083361812299E-3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7">
        <f t="shared" si="0"/>
        <v>2.3034120203937378E-3</v>
      </c>
      <c r="AH43" s="8" t="s">
        <v>613</v>
      </c>
      <c r="AI43" s="9">
        <v>45.574849999999998</v>
      </c>
      <c r="AJ43" s="9">
        <v>-122.315383</v>
      </c>
      <c r="AK43" s="10" t="s">
        <v>301</v>
      </c>
      <c r="AL43" s="17" t="s">
        <v>549</v>
      </c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</row>
    <row r="44" spans="1:79" x14ac:dyDescent="0.25">
      <c r="A44" s="2" t="s">
        <v>302</v>
      </c>
      <c r="B44" s="6"/>
      <c r="C44" s="6"/>
      <c r="D44" s="6"/>
      <c r="E44" s="6"/>
      <c r="F44" s="6">
        <v>2.4170773993547699E-3</v>
      </c>
      <c r="G44" s="6"/>
      <c r="H44" s="6"/>
      <c r="I44" s="6"/>
      <c r="J44" s="6"/>
      <c r="K44" s="6"/>
      <c r="L44" s="6">
        <v>1.2205588994691401E-5</v>
      </c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7">
        <f t="shared" si="0"/>
        <v>2.4292829883494614E-3</v>
      </c>
      <c r="AH44" s="8" t="s">
        <v>614</v>
      </c>
      <c r="AI44" s="9">
        <v>47.693908</v>
      </c>
      <c r="AJ44" s="9">
        <v>-121.90026400000001</v>
      </c>
      <c r="AK44" s="10" t="s">
        <v>302</v>
      </c>
      <c r="AL44" s="17" t="s">
        <v>549</v>
      </c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</row>
    <row r="45" spans="1:79" x14ac:dyDescent="0.25">
      <c r="A45" s="2" t="s">
        <v>303</v>
      </c>
      <c r="B45" s="6"/>
      <c r="C45" s="6"/>
      <c r="D45" s="6"/>
      <c r="E45" s="6"/>
      <c r="F45" s="6">
        <v>1.83298188279186E-3</v>
      </c>
      <c r="G45" s="6"/>
      <c r="H45" s="6"/>
      <c r="I45" s="6"/>
      <c r="J45" s="6"/>
      <c r="K45" s="6"/>
      <c r="L45" s="6">
        <v>1.7436555706701999E-5</v>
      </c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7">
        <f t="shared" si="0"/>
        <v>1.8504184384985621E-3</v>
      </c>
      <c r="AH45" s="8" t="s">
        <v>615</v>
      </c>
      <c r="AI45" s="9">
        <v>47.389136999999998</v>
      </c>
      <c r="AJ45" s="9">
        <v>-122.698841</v>
      </c>
      <c r="AK45" s="10" t="s">
        <v>303</v>
      </c>
      <c r="AL45" s="17" t="s">
        <v>549</v>
      </c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</row>
    <row r="46" spans="1:79" x14ac:dyDescent="0.25">
      <c r="A46" s="2" t="s">
        <v>304</v>
      </c>
      <c r="B46" s="6"/>
      <c r="C46" s="6">
        <v>6.2615794260673804E-2</v>
      </c>
      <c r="D46" s="6"/>
      <c r="E46" s="6"/>
      <c r="F46" s="6">
        <v>1.8490579061835001E-3</v>
      </c>
      <c r="G46" s="6"/>
      <c r="H46" s="6"/>
      <c r="I46" s="6"/>
      <c r="J46" s="6"/>
      <c r="K46" s="6">
        <v>1.6943118611295198E-4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7">
        <f t="shared" si="0"/>
        <v>6.4634283352970265E-2</v>
      </c>
      <c r="AH46" s="8" t="s">
        <v>616</v>
      </c>
      <c r="AI46" s="9">
        <v>47.457324</v>
      </c>
      <c r="AJ46" s="9">
        <v>-122.005117</v>
      </c>
      <c r="AK46" s="10" t="s">
        <v>304</v>
      </c>
      <c r="AL46" s="17" t="s">
        <v>549</v>
      </c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</row>
    <row r="47" spans="1:79" x14ac:dyDescent="0.25">
      <c r="A47" s="2" t="s">
        <v>305</v>
      </c>
      <c r="B47" s="6"/>
      <c r="C47" s="6">
        <v>1.01380920220868E-3</v>
      </c>
      <c r="D47" s="6"/>
      <c r="E47" s="6"/>
      <c r="F47" s="6">
        <v>1.2734732255338099E-4</v>
      </c>
      <c r="G47" s="6"/>
      <c r="H47" s="6"/>
      <c r="I47" s="6"/>
      <c r="J47" s="6"/>
      <c r="K47" s="6"/>
      <c r="L47" s="6">
        <v>1.15081267664233E-5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7">
        <f t="shared" si="0"/>
        <v>1.1526646515284842E-3</v>
      </c>
      <c r="AH47" s="8" t="s">
        <v>617</v>
      </c>
      <c r="AI47" s="9">
        <v>47.344099999999997</v>
      </c>
      <c r="AJ47" s="9">
        <v>-122.1232</v>
      </c>
      <c r="AK47" s="10" t="s">
        <v>305</v>
      </c>
      <c r="AL47" s="17" t="s">
        <v>549</v>
      </c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</row>
    <row r="48" spans="1:79" x14ac:dyDescent="0.25">
      <c r="A48" s="2" t="s">
        <v>306</v>
      </c>
      <c r="B48" s="6"/>
      <c r="C48" s="6"/>
      <c r="D48" s="6"/>
      <c r="E48" s="6"/>
      <c r="F48" s="6">
        <v>1.3793858502316701E-3</v>
      </c>
      <c r="G48" s="6"/>
      <c r="H48" s="6"/>
      <c r="I48" s="6"/>
      <c r="J48" s="6"/>
      <c r="K48" s="6">
        <v>4.51303068464499E-4</v>
      </c>
      <c r="L48" s="6">
        <v>1.0182948532714001E-4</v>
      </c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7">
        <f t="shared" si="0"/>
        <v>1.932518404023309E-3</v>
      </c>
      <c r="AH48" s="8" t="s">
        <v>618</v>
      </c>
      <c r="AI48" s="9">
        <v>47.707707999999997</v>
      </c>
      <c r="AJ48" s="9">
        <v>-122.21439599999999</v>
      </c>
      <c r="AK48" s="10" t="s">
        <v>306</v>
      </c>
      <c r="AL48" s="17" t="s">
        <v>549</v>
      </c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</row>
    <row r="49" spans="1:79" x14ac:dyDescent="0.25">
      <c r="A49" s="2" t="s">
        <v>307</v>
      </c>
      <c r="B49" s="6"/>
      <c r="C49" s="6"/>
      <c r="D49" s="6"/>
      <c r="E49" s="6"/>
      <c r="F49" s="6">
        <v>1.65015651873007E-3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7">
        <f t="shared" si="0"/>
        <v>1.65015651873007E-3</v>
      </c>
      <c r="AH49" s="8" t="s">
        <v>619</v>
      </c>
      <c r="AI49" s="9">
        <v>47.356994</v>
      </c>
      <c r="AJ49" s="9">
        <v>-122.127601</v>
      </c>
      <c r="AK49" s="10" t="s">
        <v>307</v>
      </c>
      <c r="AL49" s="17" t="s">
        <v>549</v>
      </c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</row>
    <row r="50" spans="1:79" x14ac:dyDescent="0.25">
      <c r="A50" s="2" t="s">
        <v>308</v>
      </c>
      <c r="B50" s="6"/>
      <c r="C50" s="6">
        <v>1.05220263522317E-3</v>
      </c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7">
        <f t="shared" si="0"/>
        <v>1.05220263522317E-3</v>
      </c>
      <c r="AH50" s="8" t="s">
        <v>620</v>
      </c>
      <c r="AI50" s="9">
        <v>47.564529999999998</v>
      </c>
      <c r="AJ50" s="9">
        <v>-122.367285</v>
      </c>
      <c r="AK50" s="10" t="s">
        <v>308</v>
      </c>
      <c r="AL50" s="17" t="s">
        <v>549</v>
      </c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</row>
    <row r="51" spans="1:79" x14ac:dyDescent="0.25">
      <c r="A51" s="2" t="s">
        <v>309</v>
      </c>
      <c r="B51" s="6"/>
      <c r="C51" s="6"/>
      <c r="D51" s="6"/>
      <c r="E51" s="6"/>
      <c r="F51" s="6">
        <v>1.9779813094615499E-3</v>
      </c>
      <c r="G51" s="6"/>
      <c r="H51" s="6"/>
      <c r="I51" s="6"/>
      <c r="J51" s="6"/>
      <c r="K51" s="6">
        <v>5.3909922854121004E-5</v>
      </c>
      <c r="L51" s="6">
        <v>8.6601560009953293E-5</v>
      </c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7">
        <f t="shared" si="0"/>
        <v>2.118492792325624E-3</v>
      </c>
      <c r="AH51" s="8" t="s">
        <v>621</v>
      </c>
      <c r="AI51" s="9">
        <v>47.520654999999998</v>
      </c>
      <c r="AJ51" s="9">
        <v>-122.196511</v>
      </c>
      <c r="AK51" s="10" t="s">
        <v>309</v>
      </c>
      <c r="AL51" s="17" t="s">
        <v>549</v>
      </c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</row>
    <row r="52" spans="1:79" x14ac:dyDescent="0.25">
      <c r="A52" s="2" t="s">
        <v>310</v>
      </c>
      <c r="B52" s="6"/>
      <c r="C52" s="6">
        <v>9.7558269716382408E-3</v>
      </c>
      <c r="D52" s="6"/>
      <c r="E52" s="6"/>
      <c r="F52" s="6">
        <v>9.7653961700587696E-4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7">
        <f t="shared" si="0"/>
        <v>1.0732366588644118E-2</v>
      </c>
      <c r="AH52" s="8" t="s">
        <v>622</v>
      </c>
      <c r="AI52" s="9">
        <v>47.602876999999999</v>
      </c>
      <c r="AJ52" s="9">
        <v>-122.18095599999999</v>
      </c>
      <c r="AK52" s="10" t="s">
        <v>310</v>
      </c>
      <c r="AL52" s="17" t="s">
        <v>549</v>
      </c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</row>
    <row r="53" spans="1:79" x14ac:dyDescent="0.25">
      <c r="A53" s="2" t="s">
        <v>311</v>
      </c>
      <c r="B53" s="6"/>
      <c r="C53" s="6"/>
      <c r="D53" s="6"/>
      <c r="E53" s="6"/>
      <c r="F53" s="6">
        <v>1.2857666551862399E-3</v>
      </c>
      <c r="G53" s="6"/>
      <c r="H53" s="6"/>
      <c r="I53" s="6"/>
      <c r="J53" s="6"/>
      <c r="K53" s="6"/>
      <c r="L53" s="6">
        <v>2.9525900996682098E-5</v>
      </c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7">
        <f t="shared" si="0"/>
        <v>1.315292556182922E-3</v>
      </c>
      <c r="AH53" s="8" t="s">
        <v>623</v>
      </c>
      <c r="AI53" s="9">
        <v>47.303266999999998</v>
      </c>
      <c r="AJ53" s="9">
        <v>-122.264889</v>
      </c>
      <c r="AK53" s="10" t="s">
        <v>311</v>
      </c>
      <c r="AL53" s="17" t="s">
        <v>549</v>
      </c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</row>
    <row r="54" spans="1:79" x14ac:dyDescent="0.25">
      <c r="A54" s="2" t="s">
        <v>312</v>
      </c>
      <c r="B54" s="6"/>
      <c r="C54" s="6"/>
      <c r="D54" s="6"/>
      <c r="E54" s="6"/>
      <c r="F54" s="6">
        <v>1.21547345486593E-3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7">
        <f t="shared" si="0"/>
        <v>1.21547345486593E-3</v>
      </c>
      <c r="AH54" s="8" t="s">
        <v>624</v>
      </c>
      <c r="AI54" s="9">
        <v>47.381250999999999</v>
      </c>
      <c r="AJ54" s="9">
        <v>-122.22058</v>
      </c>
      <c r="AK54" s="10" t="s">
        <v>312</v>
      </c>
      <c r="AL54" s="17" t="s">
        <v>549</v>
      </c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</row>
    <row r="55" spans="1:79" x14ac:dyDescent="0.25">
      <c r="A55" s="2" t="s">
        <v>313</v>
      </c>
      <c r="B55" s="6"/>
      <c r="C55" s="6"/>
      <c r="D55" s="6"/>
      <c r="E55" s="6"/>
      <c r="F55" s="6">
        <v>2.2099803921330498E-3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7">
        <f t="shared" si="0"/>
        <v>2.2099803921330498E-3</v>
      </c>
      <c r="AH55" s="8" t="s">
        <v>625</v>
      </c>
      <c r="AI55" s="9">
        <v>47.389558999999998</v>
      </c>
      <c r="AJ55" s="9">
        <v>-122.694772</v>
      </c>
      <c r="AK55" s="10" t="s">
        <v>313</v>
      </c>
      <c r="AL55" s="17" t="s">
        <v>549</v>
      </c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</row>
    <row r="56" spans="1:79" x14ac:dyDescent="0.25">
      <c r="A56" s="2" t="s">
        <v>314</v>
      </c>
      <c r="B56" s="6"/>
      <c r="C56" s="6">
        <v>1.1746164796172E-3</v>
      </c>
      <c r="D56" s="6"/>
      <c r="E56" s="6"/>
      <c r="F56" s="6">
        <v>4.0316144937072799E-4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7">
        <f t="shared" si="0"/>
        <v>1.5777779289879281E-3</v>
      </c>
      <c r="AH56" s="8" t="s">
        <v>626</v>
      </c>
      <c r="AI56" s="9">
        <v>47.542546000000002</v>
      </c>
      <c r="AJ56" s="9">
        <v>-122.034605</v>
      </c>
      <c r="AK56" s="10" t="s">
        <v>314</v>
      </c>
      <c r="AL56" s="17" t="s">
        <v>549</v>
      </c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</row>
    <row r="57" spans="1:79" x14ac:dyDescent="0.25">
      <c r="A57" s="2" t="s">
        <v>315</v>
      </c>
      <c r="B57" s="6"/>
      <c r="C57" s="6"/>
      <c r="D57" s="6"/>
      <c r="E57" s="6"/>
      <c r="F57" s="6">
        <v>1.24794071779415E-3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7">
        <f t="shared" si="0"/>
        <v>1.24794071779415E-3</v>
      </c>
      <c r="AH57" s="8" t="s">
        <v>627</v>
      </c>
      <c r="AI57" s="9">
        <v>48.446044000000001</v>
      </c>
      <c r="AJ57" s="9">
        <v>-122.252375</v>
      </c>
      <c r="AK57" s="10" t="s">
        <v>315</v>
      </c>
      <c r="AL57" s="17" t="s">
        <v>549</v>
      </c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</row>
    <row r="58" spans="1:79" x14ac:dyDescent="0.25">
      <c r="A58" s="2" t="s">
        <v>316</v>
      </c>
      <c r="B58" s="6"/>
      <c r="C58" s="6"/>
      <c r="D58" s="6"/>
      <c r="E58" s="6"/>
      <c r="F58" s="6">
        <v>1.1388759316469398E-3</v>
      </c>
      <c r="G58" s="6"/>
      <c r="H58" s="6"/>
      <c r="I58" s="6"/>
      <c r="J58" s="6"/>
      <c r="K58" s="6"/>
      <c r="L58" s="6">
        <v>1.52279253171864E-5</v>
      </c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7">
        <f t="shared" si="0"/>
        <v>1.1541038569641263E-3</v>
      </c>
      <c r="AH58" s="8" t="s">
        <v>628</v>
      </c>
      <c r="AI58" s="9">
        <v>47.428531999999997</v>
      </c>
      <c r="AJ58" s="9">
        <v>-122.56828400000001</v>
      </c>
      <c r="AK58" s="10" t="s">
        <v>316</v>
      </c>
      <c r="AL58" s="17" t="s">
        <v>549</v>
      </c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</row>
    <row r="59" spans="1:79" x14ac:dyDescent="0.25">
      <c r="A59" s="2" t="s">
        <v>317</v>
      </c>
      <c r="B59" s="6"/>
      <c r="C59" s="6"/>
      <c r="D59" s="6"/>
      <c r="E59" s="6"/>
      <c r="F59" s="6">
        <v>9.5447448686048896E-4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7">
        <f t="shared" si="0"/>
        <v>9.5447448686048896E-4</v>
      </c>
      <c r="AH59" s="8" t="s">
        <v>629</v>
      </c>
      <c r="AI59" s="9">
        <v>47.587758999999998</v>
      </c>
      <c r="AJ59" s="9">
        <v>-121.95326799999999</v>
      </c>
      <c r="AK59" s="10" t="s">
        <v>317</v>
      </c>
      <c r="AL59" s="17" t="s">
        <v>549</v>
      </c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</row>
    <row r="60" spans="1:79" x14ac:dyDescent="0.25">
      <c r="A60" s="2" t="s">
        <v>318</v>
      </c>
      <c r="B60" s="6"/>
      <c r="C60" s="6"/>
      <c r="D60" s="6"/>
      <c r="E60" s="6"/>
      <c r="F60" s="6">
        <v>1.0600718954134202E-3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7">
        <f t="shared" si="0"/>
        <v>1.0600718954134202E-3</v>
      </c>
      <c r="AH60" s="8" t="s">
        <v>630</v>
      </c>
      <c r="AI60" s="9">
        <v>47.711486999999998</v>
      </c>
      <c r="AJ60" s="9">
        <v>-122.373463</v>
      </c>
      <c r="AK60" s="10" t="s">
        <v>318</v>
      </c>
      <c r="AL60" s="17" t="s">
        <v>549</v>
      </c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</row>
    <row r="61" spans="1:79" x14ac:dyDescent="0.25">
      <c r="A61" s="2" t="s">
        <v>319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7">
        <f t="shared" si="0"/>
        <v>0</v>
      </c>
      <c r="AH61" s="8" t="s">
        <v>631</v>
      </c>
      <c r="AI61" s="9">
        <v>46.790979999999998</v>
      </c>
      <c r="AJ61" s="9">
        <v>-123.02247199999999</v>
      </c>
      <c r="AK61" s="11" t="s">
        <v>319</v>
      </c>
      <c r="AL61" s="18" t="s">
        <v>549</v>
      </c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</row>
    <row r="62" spans="1:79" x14ac:dyDescent="0.25">
      <c r="A62" s="2" t="s">
        <v>320</v>
      </c>
      <c r="B62" s="6"/>
      <c r="C62" s="6"/>
      <c r="D62" s="6"/>
      <c r="E62" s="6"/>
      <c r="F62" s="6">
        <v>2.4820119252111899E-3</v>
      </c>
      <c r="G62" s="6"/>
      <c r="H62" s="6"/>
      <c r="I62" s="6"/>
      <c r="J62" s="6"/>
      <c r="K62" s="6"/>
      <c r="L62" s="6">
        <v>7.92782066131385E-5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7">
        <f t="shared" si="0"/>
        <v>2.5612901318243283E-3</v>
      </c>
      <c r="AH62" s="8" t="s">
        <v>632</v>
      </c>
      <c r="AI62" s="9">
        <v>45.851332999999997</v>
      </c>
      <c r="AJ62" s="9">
        <v>-122.522119</v>
      </c>
      <c r="AK62" s="10" t="s">
        <v>320</v>
      </c>
      <c r="AL62" s="17" t="s">
        <v>549</v>
      </c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</row>
    <row r="63" spans="1:79" x14ac:dyDescent="0.25">
      <c r="A63" s="2" t="s">
        <v>321</v>
      </c>
      <c r="B63" s="6"/>
      <c r="C63" s="6">
        <v>6.6993758477456504E-4</v>
      </c>
      <c r="D63" s="6"/>
      <c r="E63" s="6"/>
      <c r="F63" s="6">
        <v>1.66339559681731E-3</v>
      </c>
      <c r="G63" s="6"/>
      <c r="H63" s="6"/>
      <c r="I63" s="6"/>
      <c r="J63" s="6"/>
      <c r="K63" s="6"/>
      <c r="L63" s="6">
        <v>2.22025475998672E-5</v>
      </c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7">
        <f t="shared" si="0"/>
        <v>2.3555357291917423E-3</v>
      </c>
      <c r="AH63" s="8" t="s">
        <v>633</v>
      </c>
      <c r="AI63" s="9">
        <v>48.765999999999998</v>
      </c>
      <c r="AJ63" s="9">
        <v>-122.499667</v>
      </c>
      <c r="AK63" s="10" t="s">
        <v>321</v>
      </c>
      <c r="AL63" s="17" t="s">
        <v>549</v>
      </c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</row>
    <row r="64" spans="1:79" x14ac:dyDescent="0.25">
      <c r="A64" s="2" t="s">
        <v>322</v>
      </c>
      <c r="B64" s="6"/>
      <c r="C64" s="6">
        <v>9.9711640524586392E-4</v>
      </c>
      <c r="D64" s="6"/>
      <c r="E64" s="6"/>
      <c r="F64" s="6">
        <v>2.81456495811668E-3</v>
      </c>
      <c r="G64" s="6"/>
      <c r="H64" s="6"/>
      <c r="I64" s="6"/>
      <c r="J64" s="6"/>
      <c r="K64" s="6"/>
      <c r="L64" s="6">
        <v>3.3013212138022505E-5</v>
      </c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7">
        <f t="shared" si="0"/>
        <v>3.8446945755005665E-3</v>
      </c>
      <c r="AH64" s="8" t="s">
        <v>634</v>
      </c>
      <c r="AI64" s="9">
        <v>47.792214000000001</v>
      </c>
      <c r="AJ64" s="9">
        <v>-122.256306</v>
      </c>
      <c r="AK64" s="10" t="s">
        <v>322</v>
      </c>
      <c r="AL64" s="17" t="s">
        <v>549</v>
      </c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</row>
    <row r="65" spans="1:79" x14ac:dyDescent="0.25">
      <c r="A65" s="2" t="s">
        <v>323</v>
      </c>
      <c r="B65" s="6"/>
      <c r="C65" s="6"/>
      <c r="D65" s="6"/>
      <c r="E65" s="6"/>
      <c r="F65" s="6">
        <v>5.5635649580870609E-4</v>
      </c>
      <c r="G65" s="6"/>
      <c r="H65" s="6"/>
      <c r="I65" s="6"/>
      <c r="J65" s="6"/>
      <c r="K65" s="6"/>
      <c r="L65" s="6">
        <v>7.4512214719973295E-5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7">
        <f t="shared" si="0"/>
        <v>6.3086871052867944E-4</v>
      </c>
      <c r="AH65" s="8" t="s">
        <v>635</v>
      </c>
      <c r="AI65" s="9">
        <v>47.226140999999998</v>
      </c>
      <c r="AJ65" s="9">
        <v>-122.39291299999999</v>
      </c>
      <c r="AK65" s="10" t="s">
        <v>323</v>
      </c>
      <c r="AL65" s="17" t="s">
        <v>549</v>
      </c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</row>
    <row r="66" spans="1:79" x14ac:dyDescent="0.25">
      <c r="A66" s="2" t="s">
        <v>324</v>
      </c>
      <c r="B66" s="6"/>
      <c r="C66" s="6"/>
      <c r="D66" s="6"/>
      <c r="E66" s="6"/>
      <c r="F66" s="6">
        <v>2.15828494436386E-3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7">
        <f t="shared" ref="AF66:AF129" si="1">SUM(B66:AD66)</f>
        <v>2.15828494436386E-3</v>
      </c>
      <c r="AH66" s="8" t="s">
        <v>636</v>
      </c>
      <c r="AI66" s="9">
        <v>47.409199999999998</v>
      </c>
      <c r="AJ66" s="9">
        <v>-122.0373</v>
      </c>
      <c r="AK66" s="10" t="s">
        <v>324</v>
      </c>
      <c r="AL66" s="17" t="s">
        <v>549</v>
      </c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</row>
    <row r="67" spans="1:79" x14ac:dyDescent="0.25">
      <c r="A67" s="2" t="s">
        <v>325</v>
      </c>
      <c r="B67" s="6"/>
      <c r="C67" s="6"/>
      <c r="D67" s="6"/>
      <c r="E67" s="6"/>
      <c r="F67" s="6">
        <v>2.55482685469097E-3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7">
        <f t="shared" si="1"/>
        <v>2.55482685469097E-3</v>
      </c>
      <c r="AH67" s="8" t="s">
        <v>637</v>
      </c>
      <c r="AI67" s="9">
        <v>48.866100000000003</v>
      </c>
      <c r="AJ67" s="9">
        <v>-122.48171000000001</v>
      </c>
      <c r="AK67" s="10" t="s">
        <v>325</v>
      </c>
      <c r="AL67" s="17" t="s">
        <v>549</v>
      </c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</row>
    <row r="68" spans="1:79" x14ac:dyDescent="0.25">
      <c r="A68" s="2" t="s">
        <v>326</v>
      </c>
      <c r="B68" s="6"/>
      <c r="C68" s="6">
        <v>5.9092501248387695E-4</v>
      </c>
      <c r="D68" s="6"/>
      <c r="E68" s="6"/>
      <c r="F68" s="6">
        <v>7.5084485723305307E-4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7">
        <f t="shared" si="1"/>
        <v>1.34176986971693E-3</v>
      </c>
      <c r="AH68" s="8" t="s">
        <v>638</v>
      </c>
      <c r="AI68" s="9">
        <v>47.695974999999997</v>
      </c>
      <c r="AJ68" s="9">
        <v>-122.275825</v>
      </c>
      <c r="AK68" s="10" t="s">
        <v>326</v>
      </c>
      <c r="AL68" s="17" t="s">
        <v>549</v>
      </c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</row>
    <row r="69" spans="1:79" x14ac:dyDescent="0.25">
      <c r="A69" s="2" t="s">
        <v>327</v>
      </c>
      <c r="B69" s="6"/>
      <c r="C69" s="6">
        <v>7.0855358841522501E-3</v>
      </c>
      <c r="D69" s="6"/>
      <c r="E69" s="6"/>
      <c r="F69" s="6">
        <v>4.5737862629939601E-4</v>
      </c>
      <c r="G69" s="6"/>
      <c r="H69" s="6"/>
      <c r="I69" s="6"/>
      <c r="J69" s="6"/>
      <c r="K69" s="6"/>
      <c r="L69" s="6">
        <v>2.0110160915062998E-5</v>
      </c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7">
        <f t="shared" si="1"/>
        <v>7.5630246713667085E-3</v>
      </c>
      <c r="AH69" s="8" t="s">
        <v>639</v>
      </c>
      <c r="AI69" s="9">
        <v>45.759892000000001</v>
      </c>
      <c r="AJ69" s="9">
        <v>-122.535984</v>
      </c>
      <c r="AK69" s="10" t="s">
        <v>327</v>
      </c>
      <c r="AL69" s="17" t="s">
        <v>549</v>
      </c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</row>
    <row r="70" spans="1:79" x14ac:dyDescent="0.25">
      <c r="A70" s="2" t="s">
        <v>328</v>
      </c>
      <c r="B70" s="6"/>
      <c r="C70" s="6"/>
      <c r="D70" s="6"/>
      <c r="E70" s="6"/>
      <c r="F70" s="6">
        <v>1.6082327714538401E-3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7">
        <f t="shared" si="1"/>
        <v>1.6082327714538401E-3</v>
      </c>
      <c r="AH70" s="8" t="s">
        <v>640</v>
      </c>
      <c r="AI70" s="9">
        <v>45.750487</v>
      </c>
      <c r="AJ70" s="9">
        <v>-122.71677099999999</v>
      </c>
      <c r="AK70" s="10" t="s">
        <v>328</v>
      </c>
      <c r="AL70" s="17" t="s">
        <v>549</v>
      </c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</row>
    <row r="71" spans="1:79" x14ac:dyDescent="0.25">
      <c r="A71" s="2" t="s">
        <v>329</v>
      </c>
      <c r="B71" s="6"/>
      <c r="C71" s="6">
        <v>4.1398136467796996E-4</v>
      </c>
      <c r="D71" s="6"/>
      <c r="E71" s="6"/>
      <c r="F71" s="6">
        <v>1.8673404425896801E-3</v>
      </c>
      <c r="G71" s="6"/>
      <c r="H71" s="6"/>
      <c r="I71" s="6"/>
      <c r="J71" s="6"/>
      <c r="K71" s="6"/>
      <c r="L71" s="6">
        <v>4.40563640856004E-5</v>
      </c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7">
        <f t="shared" si="1"/>
        <v>2.3253781713532505E-3</v>
      </c>
      <c r="AH71" s="8" t="s">
        <v>641</v>
      </c>
      <c r="AI71" s="9">
        <v>47.063541000000001</v>
      </c>
      <c r="AJ71" s="9">
        <v>-122.808696</v>
      </c>
      <c r="AK71" s="10" t="s">
        <v>329</v>
      </c>
      <c r="AL71" s="17" t="s">
        <v>549</v>
      </c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</row>
    <row r="72" spans="1:79" x14ac:dyDescent="0.25">
      <c r="A72" s="2" t="s">
        <v>23</v>
      </c>
      <c r="B72" s="6"/>
      <c r="C72" s="6">
        <v>4.3412400634644096E-3</v>
      </c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7">
        <f t="shared" si="1"/>
        <v>4.3412400634644096E-3</v>
      </c>
      <c r="AH72" s="8" t="s">
        <v>331</v>
      </c>
      <c r="AI72" s="9">
        <v>37.566602000000003</v>
      </c>
      <c r="AJ72" s="9">
        <v>-122.001628</v>
      </c>
      <c r="AK72" s="10" t="s">
        <v>23</v>
      </c>
      <c r="AL72" s="17" t="s">
        <v>332</v>
      </c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</row>
    <row r="73" spans="1:79" x14ac:dyDescent="0.25">
      <c r="A73" s="2" t="s">
        <v>24</v>
      </c>
      <c r="B73" s="6"/>
      <c r="C73" s="6">
        <v>6.1737196713864004E-2</v>
      </c>
      <c r="D73" s="6"/>
      <c r="E73" s="6"/>
      <c r="F73" s="6">
        <v>7.098667583916189E-4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7">
        <f t="shared" si="1"/>
        <v>6.2447063472255621E-2</v>
      </c>
      <c r="AH73" s="8" t="s">
        <v>333</v>
      </c>
      <c r="AI73" s="9">
        <v>38.343083</v>
      </c>
      <c r="AJ73" s="9">
        <v>-121.96535</v>
      </c>
      <c r="AK73" s="10" t="s">
        <v>24</v>
      </c>
      <c r="AL73" s="17" t="s">
        <v>332</v>
      </c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</row>
    <row r="74" spans="1:79" x14ac:dyDescent="0.25">
      <c r="A74" s="2" t="s">
        <v>25</v>
      </c>
      <c r="B74" s="6"/>
      <c r="C74" s="6">
        <v>3.14397702263432E-2</v>
      </c>
      <c r="D74" s="6"/>
      <c r="E74" s="6"/>
      <c r="F74" s="6">
        <v>2.4164469670649E-3</v>
      </c>
      <c r="G74" s="6"/>
      <c r="H74" s="6"/>
      <c r="I74" s="6"/>
      <c r="J74" s="6"/>
      <c r="K74" s="6"/>
      <c r="L74" s="6"/>
      <c r="M74" s="6"/>
      <c r="N74" s="6">
        <v>1.5710356586566801E-3</v>
      </c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7">
        <f t="shared" si="1"/>
        <v>3.5427252852064786E-2</v>
      </c>
      <c r="AH74" s="8" t="s">
        <v>334</v>
      </c>
      <c r="AI74" s="9">
        <v>36.667250000000003</v>
      </c>
      <c r="AJ74" s="9">
        <v>-121.626999</v>
      </c>
      <c r="AK74" s="10" t="s">
        <v>25</v>
      </c>
      <c r="AL74" s="17" t="s">
        <v>332</v>
      </c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</row>
    <row r="75" spans="1:79" x14ac:dyDescent="0.25">
      <c r="A75" s="2" t="s">
        <v>26</v>
      </c>
      <c r="B75" s="6"/>
      <c r="C75" s="6"/>
      <c r="D75" s="6"/>
      <c r="E75" s="6"/>
      <c r="F75" s="6">
        <v>6.7424733401406402E-4</v>
      </c>
      <c r="G75" s="6"/>
      <c r="H75" s="6"/>
      <c r="I75" s="6"/>
      <c r="J75" s="6"/>
      <c r="K75" s="6">
        <v>2.0485770684565999E-4</v>
      </c>
      <c r="L75" s="6"/>
      <c r="M75" s="6"/>
      <c r="N75" s="6">
        <v>3.0482781436622205E-4</v>
      </c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7">
        <f t="shared" si="1"/>
        <v>1.183932855225946E-3</v>
      </c>
      <c r="AH75" s="8" t="s">
        <v>335</v>
      </c>
      <c r="AI75" s="9">
        <v>37.626719999999999</v>
      </c>
      <c r="AJ75" s="9">
        <v>-121.882795</v>
      </c>
      <c r="AK75" s="10" t="s">
        <v>26</v>
      </c>
      <c r="AL75" s="17" t="s">
        <v>332</v>
      </c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</row>
    <row r="76" spans="1:79" x14ac:dyDescent="0.25">
      <c r="A76" s="2" t="s">
        <v>27</v>
      </c>
      <c r="B76" s="6"/>
      <c r="C76" s="6"/>
      <c r="D76" s="6"/>
      <c r="E76" s="6"/>
      <c r="F76" s="6">
        <v>1.23690815272145E-3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7">
        <f t="shared" si="1"/>
        <v>1.23690815272145E-3</v>
      </c>
      <c r="AH76" s="8" t="s">
        <v>336</v>
      </c>
      <c r="AI76" s="9">
        <v>38.069496999999998</v>
      </c>
      <c r="AJ76" s="9">
        <v>-122.531997</v>
      </c>
      <c r="AK76" s="10" t="s">
        <v>27</v>
      </c>
      <c r="AL76" s="17" t="s">
        <v>332</v>
      </c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</row>
    <row r="77" spans="1:79" x14ac:dyDescent="0.25">
      <c r="A77" s="2" t="s">
        <v>28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7">
        <f t="shared" si="1"/>
        <v>0</v>
      </c>
      <c r="AH77" s="8" t="s">
        <v>337</v>
      </c>
      <c r="AI77" s="9">
        <v>38.003520000000002</v>
      </c>
      <c r="AJ77" s="9">
        <v>-122.129699</v>
      </c>
      <c r="AK77" s="10" t="s">
        <v>28</v>
      </c>
      <c r="AL77" s="17" t="s">
        <v>332</v>
      </c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</row>
    <row r="78" spans="1:79" x14ac:dyDescent="0.25">
      <c r="A78" s="2" t="s">
        <v>29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7">
        <f t="shared" si="1"/>
        <v>0</v>
      </c>
      <c r="AH78" s="8" t="s">
        <v>338</v>
      </c>
      <c r="AI78" s="9">
        <v>38.062272</v>
      </c>
      <c r="AJ78" s="9">
        <v>-122.581152</v>
      </c>
      <c r="AK78" s="11" t="s">
        <v>29</v>
      </c>
      <c r="AL78" s="18" t="s">
        <v>332</v>
      </c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</row>
    <row r="79" spans="1:79" x14ac:dyDescent="0.25">
      <c r="A79" s="2" t="s">
        <v>30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7">
        <f t="shared" si="1"/>
        <v>0</v>
      </c>
      <c r="AH79" s="8" t="s">
        <v>339</v>
      </c>
      <c r="AI79" s="9">
        <v>36.280858000000002</v>
      </c>
      <c r="AJ79" s="9">
        <v>-121.321877</v>
      </c>
      <c r="AK79" s="11" t="s">
        <v>30</v>
      </c>
      <c r="AL79" s="18" t="s">
        <v>332</v>
      </c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</row>
    <row r="80" spans="1:79" x14ac:dyDescent="0.25">
      <c r="A80" s="2" t="s">
        <v>31</v>
      </c>
      <c r="B80" s="6"/>
      <c r="C80" s="6">
        <v>7.3993048243967491E-2</v>
      </c>
      <c r="D80" s="6"/>
      <c r="E80" s="6"/>
      <c r="F80" s="6">
        <v>2.5668050681984699E-2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7">
        <f t="shared" si="1"/>
        <v>9.9661098925952193E-2</v>
      </c>
      <c r="AH80" s="8" t="s">
        <v>340</v>
      </c>
      <c r="AI80" s="9">
        <v>35.492882999999999</v>
      </c>
      <c r="AJ80" s="9">
        <v>-120.665164</v>
      </c>
      <c r="AK80" s="10" t="s">
        <v>31</v>
      </c>
      <c r="AL80" s="17" t="s">
        <v>332</v>
      </c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</row>
    <row r="81" spans="1:79" x14ac:dyDescent="0.25">
      <c r="A81" s="2" t="s">
        <v>32</v>
      </c>
      <c r="B81" s="6"/>
      <c r="C81" s="6">
        <v>3.0992959694305E-3</v>
      </c>
      <c r="D81" s="6"/>
      <c r="E81" s="6"/>
      <c r="F81" s="6">
        <v>1.48655933950927E-3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7">
        <f t="shared" si="1"/>
        <v>4.5858553089397703E-3</v>
      </c>
      <c r="AH81" s="8" t="s">
        <v>341</v>
      </c>
      <c r="AI81" s="9">
        <v>37.679931000000003</v>
      </c>
      <c r="AJ81" s="9">
        <v>-122.080519</v>
      </c>
      <c r="AK81" s="10" t="s">
        <v>32</v>
      </c>
      <c r="AL81" s="17" t="s">
        <v>332</v>
      </c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</row>
    <row r="82" spans="1:79" x14ac:dyDescent="0.25">
      <c r="A82" s="2" t="s">
        <v>33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>
        <v>3.4326766001260698E-4</v>
      </c>
      <c r="M82" s="6">
        <v>6.8376934266154994E-4</v>
      </c>
      <c r="N82" s="6">
        <v>2.8908151514011698E-4</v>
      </c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7">
        <f t="shared" si="1"/>
        <v>1.3161185178142739E-3</v>
      </c>
      <c r="AH82" s="8" t="s">
        <v>342</v>
      </c>
      <c r="AI82" s="9">
        <v>35.357508000000003</v>
      </c>
      <c r="AJ82" s="9">
        <v>-120.81246400000001</v>
      </c>
      <c r="AK82" s="10" t="s">
        <v>33</v>
      </c>
      <c r="AL82" s="17" t="s">
        <v>332</v>
      </c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</row>
    <row r="83" spans="1:79" x14ac:dyDescent="0.25">
      <c r="A83" s="2" t="s">
        <v>34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7">
        <f t="shared" si="1"/>
        <v>0</v>
      </c>
      <c r="AH83" s="8" t="s">
        <v>343</v>
      </c>
      <c r="AI83" s="9">
        <v>36.602200000000003</v>
      </c>
      <c r="AJ83" s="9">
        <v>-121.430997</v>
      </c>
      <c r="AK83" s="11" t="s">
        <v>34</v>
      </c>
      <c r="AL83" s="18" t="s">
        <v>332</v>
      </c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</row>
    <row r="84" spans="1:79" x14ac:dyDescent="0.25">
      <c r="A84" s="2" t="s">
        <v>35</v>
      </c>
      <c r="B84" s="6"/>
      <c r="C84" s="6">
        <v>7.1399544022510503E-2</v>
      </c>
      <c r="D84" s="6"/>
      <c r="E84" s="6"/>
      <c r="F84" s="6">
        <v>3.8210185872768102E-2</v>
      </c>
      <c r="G84" s="6"/>
      <c r="H84" s="6"/>
      <c r="I84" s="6"/>
      <c r="J84" s="6"/>
      <c r="K84" s="6"/>
      <c r="L84" s="6"/>
      <c r="M84" s="6"/>
      <c r="N84" s="6">
        <v>1.15050677606387E-3</v>
      </c>
      <c r="O84" s="6"/>
      <c r="P84" s="6"/>
      <c r="Q84" s="6"/>
      <c r="R84" s="6">
        <v>1.67433763634637E-3</v>
      </c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7">
        <f t="shared" si="1"/>
        <v>0.11243457430768886</v>
      </c>
      <c r="AH84" s="8" t="s">
        <v>344</v>
      </c>
      <c r="AI84" s="9">
        <v>38.402135000000001</v>
      </c>
      <c r="AJ84" s="9">
        <v>-122.733043</v>
      </c>
      <c r="AK84" s="10" t="s">
        <v>35</v>
      </c>
      <c r="AL84" s="17" t="s">
        <v>332</v>
      </c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</row>
    <row r="85" spans="1:79" x14ac:dyDescent="0.25">
      <c r="A85" s="2" t="s">
        <v>36</v>
      </c>
      <c r="B85" s="6"/>
      <c r="C85" s="6"/>
      <c r="D85" s="6"/>
      <c r="E85" s="6"/>
      <c r="F85" s="6"/>
      <c r="G85" s="6"/>
      <c r="H85" s="6"/>
      <c r="I85" s="6">
        <v>3.6780772555500404E-4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7">
        <f t="shared" si="1"/>
        <v>3.6780772555500404E-4</v>
      </c>
      <c r="AH85" s="8" t="s">
        <v>345</v>
      </c>
      <c r="AI85" s="9">
        <v>38.447277999999997</v>
      </c>
      <c r="AJ85" s="9">
        <v>-122.380556</v>
      </c>
      <c r="AK85" s="10" t="s">
        <v>36</v>
      </c>
      <c r="AL85" s="17" t="s">
        <v>332</v>
      </c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</row>
    <row r="86" spans="1:79" x14ac:dyDescent="0.25">
      <c r="A86" s="2" t="s">
        <v>37</v>
      </c>
      <c r="B86" s="6"/>
      <c r="C86" s="6">
        <v>5.8102061961926897E-3</v>
      </c>
      <c r="D86" s="6"/>
      <c r="E86" s="6"/>
      <c r="F86" s="6">
        <v>1.2198864808950101E-3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7">
        <f t="shared" si="1"/>
        <v>7.0300926770877001E-3</v>
      </c>
      <c r="AH86" s="8" t="s">
        <v>346</v>
      </c>
      <c r="AI86" s="9">
        <v>38.343248000000003</v>
      </c>
      <c r="AJ86" s="9">
        <v>-122.701932</v>
      </c>
      <c r="AK86" s="10" t="s">
        <v>37</v>
      </c>
      <c r="AL86" s="17" t="s">
        <v>332</v>
      </c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</row>
    <row r="87" spans="1:79" x14ac:dyDescent="0.25">
      <c r="A87" s="2" t="s">
        <v>38</v>
      </c>
      <c r="B87" s="6"/>
      <c r="C87" s="6">
        <v>3.9890220475488798E-3</v>
      </c>
      <c r="D87" s="6"/>
      <c r="E87" s="6"/>
      <c r="F87" s="6">
        <v>5.1159580322806294E-4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7">
        <f t="shared" si="1"/>
        <v>4.500617850776943E-3</v>
      </c>
      <c r="AH87" s="8" t="s">
        <v>347</v>
      </c>
      <c r="AI87" s="9">
        <v>36.939397</v>
      </c>
      <c r="AJ87" s="9">
        <v>-121.770506</v>
      </c>
      <c r="AK87" s="10" t="s">
        <v>38</v>
      </c>
      <c r="AL87" s="17" t="s">
        <v>332</v>
      </c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</row>
    <row r="88" spans="1:79" x14ac:dyDescent="0.25">
      <c r="A88" s="2" t="s">
        <v>39</v>
      </c>
      <c r="B88" s="6"/>
      <c r="C88" s="6"/>
      <c r="D88" s="6"/>
      <c r="E88" s="6"/>
      <c r="F88" s="6">
        <v>1.58616764130845E-3</v>
      </c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7">
        <f t="shared" si="1"/>
        <v>1.58616764130845E-3</v>
      </c>
      <c r="AH88" s="8" t="s">
        <v>348</v>
      </c>
      <c r="AI88" s="9">
        <v>37.962978999999997</v>
      </c>
      <c r="AJ88" s="9">
        <v>-122.556922</v>
      </c>
      <c r="AK88" s="10" t="s">
        <v>39</v>
      </c>
      <c r="AL88" s="17" t="s">
        <v>332</v>
      </c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</row>
    <row r="89" spans="1:79" x14ac:dyDescent="0.25">
      <c r="A89" s="2" t="s">
        <v>40</v>
      </c>
      <c r="B89" s="6"/>
      <c r="C89" s="6"/>
      <c r="D89" s="6"/>
      <c r="E89" s="6">
        <v>0.12980472434701401</v>
      </c>
      <c r="F89" s="6">
        <v>7.59670909291209E-4</v>
      </c>
      <c r="G89" s="6"/>
      <c r="H89" s="6"/>
      <c r="I89" s="6"/>
      <c r="J89" s="6"/>
      <c r="K89" s="6"/>
      <c r="L89" s="6"/>
      <c r="M89" s="6"/>
      <c r="N89" s="6">
        <v>2.13944282963379E-4</v>
      </c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7">
        <f t="shared" si="1"/>
        <v>0.1307783395392686</v>
      </c>
      <c r="AH89" s="8" t="s">
        <v>349</v>
      </c>
      <c r="AI89" s="9">
        <v>37.384453000000001</v>
      </c>
      <c r="AJ89" s="9">
        <v>-121.907849</v>
      </c>
      <c r="AK89" s="10" t="s">
        <v>40</v>
      </c>
      <c r="AL89" s="17" t="s">
        <v>332</v>
      </c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</row>
    <row r="90" spans="1:79" x14ac:dyDescent="0.25">
      <c r="A90" s="2" t="s">
        <v>41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7">
        <f t="shared" si="1"/>
        <v>0</v>
      </c>
      <c r="AH90" s="8" t="s">
        <v>350</v>
      </c>
      <c r="AI90" s="9">
        <v>37.264938999999998</v>
      </c>
      <c r="AJ90" s="9">
        <v>-121.794658</v>
      </c>
      <c r="AK90" s="10" t="s">
        <v>41</v>
      </c>
      <c r="AL90" s="17" t="s">
        <v>332</v>
      </c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</row>
    <row r="91" spans="1:79" x14ac:dyDescent="0.25">
      <c r="A91" s="2" t="s">
        <v>42</v>
      </c>
      <c r="B91" s="6"/>
      <c r="C91" s="6"/>
      <c r="D91" s="6"/>
      <c r="E91" s="6"/>
      <c r="F91" s="6">
        <v>2.03629629627436E-4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7">
        <f t="shared" si="1"/>
        <v>2.03629629627436E-4</v>
      </c>
      <c r="AH91" s="8" t="s">
        <v>351</v>
      </c>
      <c r="AI91" s="9">
        <v>37.077722999999999</v>
      </c>
      <c r="AJ91" s="9">
        <v>-121.494383</v>
      </c>
      <c r="AK91" s="11" t="s">
        <v>42</v>
      </c>
      <c r="AL91" s="18" t="s">
        <v>332</v>
      </c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</row>
    <row r="92" spans="1:79" x14ac:dyDescent="0.25">
      <c r="A92" s="2" t="s">
        <v>43</v>
      </c>
      <c r="B92" s="6"/>
      <c r="C92" s="6">
        <v>1.9825478526177501E-3</v>
      </c>
      <c r="D92" s="6"/>
      <c r="E92" s="6">
        <v>7.4883321251719592E-2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7">
        <f t="shared" si="1"/>
        <v>7.6865869104337348E-2</v>
      </c>
      <c r="AH92" s="8" t="s">
        <v>352</v>
      </c>
      <c r="AI92" s="9">
        <v>37.704828999999997</v>
      </c>
      <c r="AJ92" s="9">
        <v>-122.044033</v>
      </c>
      <c r="AK92" s="10" t="s">
        <v>43</v>
      </c>
      <c r="AL92" s="17" t="s">
        <v>332</v>
      </c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</row>
    <row r="93" spans="1:79" x14ac:dyDescent="0.25">
      <c r="A93" s="2" t="s">
        <v>44</v>
      </c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7">
        <f t="shared" si="1"/>
        <v>0</v>
      </c>
      <c r="AH93" s="8" t="s">
        <v>353</v>
      </c>
      <c r="AI93" s="9">
        <v>38.587409999999998</v>
      </c>
      <c r="AJ93" s="9">
        <v>-122.862216</v>
      </c>
      <c r="AK93" s="10" t="s">
        <v>44</v>
      </c>
      <c r="AL93" s="17" t="s">
        <v>332</v>
      </c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</row>
    <row r="94" spans="1:79" x14ac:dyDescent="0.25">
      <c r="A94" s="2" t="s">
        <v>45</v>
      </c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7">
        <f t="shared" si="1"/>
        <v>0</v>
      </c>
      <c r="AH94" s="8" t="s">
        <v>354</v>
      </c>
      <c r="AI94" s="9">
        <v>36.693962999999997</v>
      </c>
      <c r="AJ94" s="9">
        <v>-121.627252</v>
      </c>
      <c r="AK94" s="10" t="s">
        <v>45</v>
      </c>
      <c r="AL94" s="17" t="s">
        <v>332</v>
      </c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</row>
    <row r="95" spans="1:79" x14ac:dyDescent="0.25">
      <c r="A95" s="2" t="s">
        <v>46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7">
        <f t="shared" si="1"/>
        <v>0</v>
      </c>
      <c r="AH95" s="8" t="s">
        <v>355</v>
      </c>
      <c r="AI95" s="9">
        <v>36.755792</v>
      </c>
      <c r="AJ95" s="9">
        <v>-121.610501</v>
      </c>
      <c r="AK95" s="10" t="s">
        <v>46</v>
      </c>
      <c r="AL95" s="17" t="s">
        <v>332</v>
      </c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</row>
    <row r="96" spans="1:79" x14ac:dyDescent="0.25">
      <c r="A96" s="2" t="s">
        <v>47</v>
      </c>
      <c r="B96" s="6"/>
      <c r="C96" s="6">
        <v>1.5472553504839099E-2</v>
      </c>
      <c r="D96" s="6"/>
      <c r="E96" s="6">
        <v>0.1230114014142</v>
      </c>
      <c r="F96" s="6">
        <v>5.9200744180075496E-3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7">
        <f t="shared" si="1"/>
        <v>0.14440402933704663</v>
      </c>
      <c r="AH96" s="8" t="s">
        <v>356</v>
      </c>
      <c r="AI96" s="9">
        <v>37.972090999999999</v>
      </c>
      <c r="AJ96" s="9">
        <v>-122.06612800000001</v>
      </c>
      <c r="AK96" s="10" t="s">
        <v>47</v>
      </c>
      <c r="AL96" s="17" t="s">
        <v>332</v>
      </c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</row>
    <row r="97" spans="1:79" x14ac:dyDescent="0.25">
      <c r="A97" s="2" t="s">
        <v>48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7">
        <f t="shared" si="1"/>
        <v>0</v>
      </c>
      <c r="AH97" s="8" t="s">
        <v>357</v>
      </c>
      <c r="AI97" s="9">
        <v>38.438729000000002</v>
      </c>
      <c r="AJ97" s="9">
        <v>-122.887208</v>
      </c>
      <c r="AK97" s="10" t="s">
        <v>48</v>
      </c>
      <c r="AL97" s="17" t="s">
        <v>332</v>
      </c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</row>
    <row r="98" spans="1:79" x14ac:dyDescent="0.25">
      <c r="A98" s="2" t="s">
        <v>49</v>
      </c>
      <c r="B98" s="6"/>
      <c r="C98" s="6"/>
      <c r="D98" s="6"/>
      <c r="E98" s="6"/>
      <c r="F98" s="6">
        <v>7.0230157091319997E-4</v>
      </c>
      <c r="G98" s="6"/>
      <c r="H98" s="6"/>
      <c r="I98" s="6"/>
      <c r="J98" s="6"/>
      <c r="K98" s="6"/>
      <c r="L98" s="6"/>
      <c r="M98" s="6"/>
      <c r="N98" s="6">
        <v>2.9712582017954095E-4</v>
      </c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7">
        <f t="shared" si="1"/>
        <v>9.9942739109274087E-4</v>
      </c>
      <c r="AH98" s="8" t="s">
        <v>358</v>
      </c>
      <c r="AI98" s="9">
        <v>37.373829999999998</v>
      </c>
      <c r="AJ98" s="9">
        <v>-121.933013</v>
      </c>
      <c r="AK98" s="10" t="s">
        <v>49</v>
      </c>
      <c r="AL98" s="17" t="s">
        <v>332</v>
      </c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</row>
    <row r="99" spans="1:79" x14ac:dyDescent="0.25">
      <c r="A99" s="2" t="s">
        <v>50</v>
      </c>
      <c r="B99" s="6"/>
      <c r="C99" s="6">
        <v>4.8731838600129893E-3</v>
      </c>
      <c r="D99" s="6"/>
      <c r="E99" s="6"/>
      <c r="F99" s="6">
        <v>1.42982043342113E-3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7">
        <f t="shared" si="1"/>
        <v>6.3030042934341191E-3</v>
      </c>
      <c r="AH99" s="8" t="s">
        <v>359</v>
      </c>
      <c r="AI99" s="9">
        <v>37.303947000000001</v>
      </c>
      <c r="AJ99" s="9">
        <v>-121.88225</v>
      </c>
      <c r="AK99" s="10" t="s">
        <v>50</v>
      </c>
      <c r="AL99" s="17" t="s">
        <v>332</v>
      </c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</row>
    <row r="100" spans="1:79" x14ac:dyDescent="0.25">
      <c r="A100" s="2" t="s">
        <v>51</v>
      </c>
      <c r="B100" s="6"/>
      <c r="C100" s="6"/>
      <c r="D100" s="6"/>
      <c r="E100" s="6"/>
      <c r="F100" s="6">
        <v>4.4413954821216303E-4</v>
      </c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7">
        <f t="shared" si="1"/>
        <v>4.4413954821216303E-4</v>
      </c>
      <c r="AH100" s="8" t="s">
        <v>360</v>
      </c>
      <c r="AI100" s="9">
        <v>37.882396999999997</v>
      </c>
      <c r="AJ100" s="9">
        <v>-122.099997</v>
      </c>
      <c r="AK100" s="10" t="s">
        <v>51</v>
      </c>
      <c r="AL100" s="17" t="s">
        <v>332</v>
      </c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</row>
    <row r="101" spans="1:79" x14ac:dyDescent="0.25">
      <c r="A101" s="2" t="s">
        <v>52</v>
      </c>
      <c r="B101" s="6"/>
      <c r="C101" s="6"/>
      <c r="D101" s="6">
        <v>2.7705212246488097E-3</v>
      </c>
      <c r="E101" s="6"/>
      <c r="F101" s="6">
        <v>3.4260842792888601E-3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7">
        <f t="shared" si="1"/>
        <v>6.1966055039376702E-3</v>
      </c>
      <c r="AH101" s="8" t="s">
        <v>361</v>
      </c>
      <c r="AI101" s="9">
        <v>38.294480999999998</v>
      </c>
      <c r="AJ101" s="9">
        <v>-122.66636099999999</v>
      </c>
      <c r="AK101" s="10" t="s">
        <v>52</v>
      </c>
      <c r="AL101" s="17" t="s">
        <v>332</v>
      </c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</row>
    <row r="102" spans="1:79" x14ac:dyDescent="0.25">
      <c r="A102" s="2" t="s">
        <v>53</v>
      </c>
      <c r="B102" s="6"/>
      <c r="C102" s="6"/>
      <c r="D102" s="6"/>
      <c r="E102" s="6">
        <v>4.36470998433348E-2</v>
      </c>
      <c r="F102" s="6"/>
      <c r="G102" s="6"/>
      <c r="H102" s="6"/>
      <c r="I102" s="6"/>
      <c r="J102" s="6"/>
      <c r="K102" s="6"/>
      <c r="L102" s="6">
        <v>4.5800019656270598E-5</v>
      </c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7">
        <f t="shared" si="1"/>
        <v>4.3692899862991068E-2</v>
      </c>
      <c r="AH102" s="8" t="s">
        <v>362</v>
      </c>
      <c r="AI102" s="9">
        <v>36.987296999999998</v>
      </c>
      <c r="AJ102" s="9">
        <v>-121.527908</v>
      </c>
      <c r="AK102" s="10" t="s">
        <v>53</v>
      </c>
      <c r="AL102" s="17" t="s">
        <v>332</v>
      </c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</row>
    <row r="103" spans="1:79" x14ac:dyDescent="0.25">
      <c r="A103" s="2" t="s">
        <v>54</v>
      </c>
      <c r="B103" s="6"/>
      <c r="C103" s="6">
        <v>6.5213193468088805E-4</v>
      </c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7">
        <f t="shared" si="1"/>
        <v>6.5213193468088805E-4</v>
      </c>
      <c r="AH103" s="8" t="s">
        <v>363</v>
      </c>
      <c r="AI103" s="9">
        <v>37.086742000000001</v>
      </c>
      <c r="AJ103" s="9">
        <v>-121.605206</v>
      </c>
      <c r="AK103" s="10" t="s">
        <v>54</v>
      </c>
      <c r="AL103" s="17" t="s">
        <v>332</v>
      </c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</row>
    <row r="104" spans="1:79" x14ac:dyDescent="0.25">
      <c r="A104" s="2" t="s">
        <v>55</v>
      </c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7">
        <f t="shared" si="1"/>
        <v>0</v>
      </c>
      <c r="AH104" s="8" t="s">
        <v>364</v>
      </c>
      <c r="AI104" s="9">
        <v>37.148333000000001</v>
      </c>
      <c r="AJ104" s="9">
        <v>-121.768333</v>
      </c>
      <c r="AK104" s="11" t="s">
        <v>55</v>
      </c>
      <c r="AL104" s="18" t="s">
        <v>332</v>
      </c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</row>
    <row r="105" spans="1:79" x14ac:dyDescent="0.25">
      <c r="A105" s="2" t="s">
        <v>56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7">
        <f t="shared" si="1"/>
        <v>0</v>
      </c>
      <c r="AH105" s="8" t="s">
        <v>365</v>
      </c>
      <c r="AI105" s="9">
        <v>35.235548999999999</v>
      </c>
      <c r="AJ105" s="9">
        <v>-120.472735</v>
      </c>
      <c r="AK105" s="11" t="s">
        <v>56</v>
      </c>
      <c r="AL105" s="18" t="s">
        <v>332</v>
      </c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</row>
    <row r="106" spans="1:79" x14ac:dyDescent="0.25">
      <c r="A106" s="2" t="s">
        <v>57</v>
      </c>
      <c r="B106" s="6"/>
      <c r="C106" s="6">
        <v>4.8464753848724703E-4</v>
      </c>
      <c r="D106" s="6"/>
      <c r="E106" s="6"/>
      <c r="F106" s="6">
        <v>5.6297603485232293E-4</v>
      </c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7">
        <f t="shared" si="1"/>
        <v>1.04762357333957E-3</v>
      </c>
      <c r="AH106" s="8" t="s">
        <v>366</v>
      </c>
      <c r="AI106" s="9">
        <v>37.293900000000001</v>
      </c>
      <c r="AJ106" s="9">
        <v>-121.93300000000001</v>
      </c>
      <c r="AK106" s="10" t="s">
        <v>57</v>
      </c>
      <c r="AL106" s="17" t="s">
        <v>332</v>
      </c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</row>
    <row r="107" spans="1:79" x14ac:dyDescent="0.25">
      <c r="A107" s="2" t="s">
        <v>58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>
        <v>2.96086943854463E-3</v>
      </c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7">
        <f t="shared" si="1"/>
        <v>2.96086943854463E-3</v>
      </c>
      <c r="AH107" s="8" t="s">
        <v>367</v>
      </c>
      <c r="AI107" s="9">
        <v>38.621957999999999</v>
      </c>
      <c r="AJ107" s="9">
        <v>-122.773689</v>
      </c>
      <c r="AK107" s="10" t="s">
        <v>58</v>
      </c>
      <c r="AL107" s="17" t="s">
        <v>332</v>
      </c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</row>
    <row r="108" spans="1:79" x14ac:dyDescent="0.25">
      <c r="A108" s="2" t="s">
        <v>59</v>
      </c>
      <c r="B108" s="6"/>
      <c r="C108" s="6">
        <v>1.36547079155879E-3</v>
      </c>
      <c r="D108" s="6"/>
      <c r="E108" s="6"/>
      <c r="F108" s="6">
        <v>3.0071620226714203E-4</v>
      </c>
      <c r="G108" s="6"/>
      <c r="H108" s="6"/>
      <c r="I108" s="6"/>
      <c r="J108" s="6"/>
      <c r="K108" s="6"/>
      <c r="L108" s="6">
        <v>9.9388367528201508E-5</v>
      </c>
      <c r="M108" s="6"/>
      <c r="N108" s="6">
        <v>1.5236256055520001E-3</v>
      </c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7">
        <f t="shared" si="1"/>
        <v>3.2892009669061332E-3</v>
      </c>
      <c r="AH108" s="8" t="s">
        <v>368</v>
      </c>
      <c r="AI108" s="9">
        <v>38.494000999999997</v>
      </c>
      <c r="AJ108" s="9">
        <v>-122.85309700000001</v>
      </c>
      <c r="AK108" s="10" t="s">
        <v>59</v>
      </c>
      <c r="AL108" s="17" t="s">
        <v>332</v>
      </c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</row>
    <row r="109" spans="1:79" x14ac:dyDescent="0.25">
      <c r="A109" s="2" t="s">
        <v>60</v>
      </c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7">
        <f t="shared" si="1"/>
        <v>0</v>
      </c>
      <c r="AH109" s="8" t="s">
        <v>369</v>
      </c>
      <c r="AI109" s="9">
        <v>38.519047</v>
      </c>
      <c r="AJ109" s="9">
        <v>-122.609222</v>
      </c>
      <c r="AK109" s="11" t="s">
        <v>60</v>
      </c>
      <c r="AL109" s="18" t="s">
        <v>332</v>
      </c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</row>
    <row r="110" spans="1:79" x14ac:dyDescent="0.25">
      <c r="A110" s="2" t="s">
        <v>61</v>
      </c>
      <c r="B110" s="6"/>
      <c r="C110" s="6">
        <v>8.0837651425289692E-3</v>
      </c>
      <c r="D110" s="6"/>
      <c r="E110" s="6"/>
      <c r="F110" s="6">
        <v>2.3348059855269596E-3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7">
        <f t="shared" si="1"/>
        <v>1.0418571128055928E-2</v>
      </c>
      <c r="AH110" s="8" t="s">
        <v>370</v>
      </c>
      <c r="AI110" s="9">
        <v>37.416800000000002</v>
      </c>
      <c r="AJ110" s="9">
        <v>-122.13659199999999</v>
      </c>
      <c r="AK110" s="10" t="s">
        <v>61</v>
      </c>
      <c r="AL110" s="17" t="s">
        <v>332</v>
      </c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</row>
    <row r="111" spans="1:79" x14ac:dyDescent="0.25">
      <c r="A111" s="2" t="s">
        <v>62</v>
      </c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>
        <v>3.25195310104336E-4</v>
      </c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7">
        <f t="shared" si="1"/>
        <v>3.25195310104336E-4</v>
      </c>
      <c r="AH111" s="8" t="s">
        <v>371</v>
      </c>
      <c r="AI111" s="9">
        <v>38.438800999999998</v>
      </c>
      <c r="AJ111" s="9">
        <v>-122.702487</v>
      </c>
      <c r="AK111" s="10" t="s">
        <v>62</v>
      </c>
      <c r="AL111" s="17" t="s">
        <v>332</v>
      </c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</row>
    <row r="112" spans="1:79" x14ac:dyDescent="0.25">
      <c r="A112" s="2" t="s">
        <v>63</v>
      </c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7">
        <f t="shared" si="1"/>
        <v>0</v>
      </c>
      <c r="AH112" s="8" t="s">
        <v>372</v>
      </c>
      <c r="AI112" s="9">
        <v>38.338155</v>
      </c>
      <c r="AJ112" s="9">
        <v>-122.269874</v>
      </c>
      <c r="AK112" s="10" t="s">
        <v>63</v>
      </c>
      <c r="AL112" s="17" t="s">
        <v>332</v>
      </c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</row>
    <row r="113" spans="1:79" x14ac:dyDescent="0.25">
      <c r="A113" s="2" t="s">
        <v>64</v>
      </c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7">
        <f t="shared" si="1"/>
        <v>0</v>
      </c>
      <c r="AH113" s="8" t="s">
        <v>373</v>
      </c>
      <c r="AI113" s="9">
        <v>37.950364</v>
      </c>
      <c r="AJ113" s="9">
        <v>-121.94564699999999</v>
      </c>
      <c r="AK113" s="10" t="s">
        <v>64</v>
      </c>
      <c r="AL113" s="17" t="s">
        <v>332</v>
      </c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</row>
    <row r="114" spans="1:79" x14ac:dyDescent="0.25">
      <c r="A114" s="2" t="s">
        <v>65</v>
      </c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7">
        <f t="shared" si="1"/>
        <v>0</v>
      </c>
      <c r="AH114" s="8" t="s">
        <v>374</v>
      </c>
      <c r="AI114" s="9">
        <v>35.788578999999999</v>
      </c>
      <c r="AJ114" s="9">
        <v>-121.093805</v>
      </c>
      <c r="AK114" s="11" t="s">
        <v>65</v>
      </c>
      <c r="AL114" s="18" t="s">
        <v>332</v>
      </c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</row>
    <row r="115" spans="1:79" x14ac:dyDescent="0.25">
      <c r="A115" s="2" t="s">
        <v>66</v>
      </c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7">
        <f t="shared" si="1"/>
        <v>0</v>
      </c>
      <c r="AH115" s="8" t="s">
        <v>375</v>
      </c>
      <c r="AI115" s="9">
        <v>38.555945999999999</v>
      </c>
      <c r="AJ115" s="9">
        <v>-122.505915</v>
      </c>
      <c r="AK115" s="10" t="s">
        <v>66</v>
      </c>
      <c r="AL115" s="17" t="s">
        <v>332</v>
      </c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</row>
    <row r="116" spans="1:79" x14ac:dyDescent="0.25">
      <c r="A116" s="2" t="s">
        <v>67</v>
      </c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7">
        <f t="shared" si="1"/>
        <v>0</v>
      </c>
      <c r="AH116" s="8" t="s">
        <v>376</v>
      </c>
      <c r="AI116" s="9">
        <v>38.301859</v>
      </c>
      <c r="AJ116" s="9">
        <v>-122.30386300000001</v>
      </c>
      <c r="AK116" s="10" t="s">
        <v>67</v>
      </c>
      <c r="AL116" s="17" t="s">
        <v>332</v>
      </c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</row>
    <row r="117" spans="1:79" x14ac:dyDescent="0.25">
      <c r="A117" s="2" t="s">
        <v>68</v>
      </c>
      <c r="B117" s="6"/>
      <c r="C117" s="6">
        <v>1.1373358997335602E-3</v>
      </c>
      <c r="D117" s="6"/>
      <c r="E117" s="6"/>
      <c r="F117" s="6">
        <v>3.4642254328258796E-4</v>
      </c>
      <c r="G117" s="6"/>
      <c r="H117" s="6"/>
      <c r="I117" s="6"/>
      <c r="J117" s="6"/>
      <c r="K117" s="6">
        <v>3.1267755255390202E-4</v>
      </c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7">
        <f t="shared" si="1"/>
        <v>1.7964359955700501E-3</v>
      </c>
      <c r="AH117" s="8" t="s">
        <v>377</v>
      </c>
      <c r="AI117" s="9">
        <v>36.698700000000002</v>
      </c>
      <c r="AJ117" s="9">
        <v>-121.610722</v>
      </c>
      <c r="AK117" s="10" t="s">
        <v>68</v>
      </c>
      <c r="AL117" s="17" t="s">
        <v>332</v>
      </c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</row>
    <row r="118" spans="1:79" x14ac:dyDescent="0.25">
      <c r="A118" s="2" t="s">
        <v>69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>
        <v>1.2670563813536799E-4</v>
      </c>
      <c r="M118" s="6"/>
      <c r="N118" s="6">
        <v>3.5959755080484701E-4</v>
      </c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7">
        <f t="shared" si="1"/>
        <v>4.8630318894021503E-4</v>
      </c>
      <c r="AH118" s="8" t="s">
        <v>378</v>
      </c>
      <c r="AI118" s="9">
        <v>38.396124999999998</v>
      </c>
      <c r="AJ118" s="9">
        <v>-122.87003900000001</v>
      </c>
      <c r="AK118" s="10" t="s">
        <v>69</v>
      </c>
      <c r="AL118" s="17" t="s">
        <v>332</v>
      </c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</row>
    <row r="119" spans="1:79" x14ac:dyDescent="0.25">
      <c r="A119" s="2" t="s">
        <v>70</v>
      </c>
      <c r="B119" s="6"/>
      <c r="C119" s="6"/>
      <c r="D119" s="6"/>
      <c r="E119" s="6"/>
      <c r="F119" s="6">
        <v>6.4997569085413801E-4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7">
        <f t="shared" si="1"/>
        <v>6.4997569085413801E-4</v>
      </c>
      <c r="AH119" s="8" t="s">
        <v>379</v>
      </c>
      <c r="AI119" s="9">
        <v>36.955181000000003</v>
      </c>
      <c r="AJ119" s="9">
        <v>-121.745631</v>
      </c>
      <c r="AK119" s="10" t="s">
        <v>70</v>
      </c>
      <c r="AL119" s="17" t="s">
        <v>332</v>
      </c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</row>
    <row r="120" spans="1:79" x14ac:dyDescent="0.25">
      <c r="A120" s="2" t="s">
        <v>71</v>
      </c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>
        <v>4.6896586825572598E-5</v>
      </c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7">
        <f t="shared" si="1"/>
        <v>4.6896586825572598E-5</v>
      </c>
      <c r="AH120" s="8" t="s">
        <v>380</v>
      </c>
      <c r="AI120" s="9">
        <v>38.107697999999999</v>
      </c>
      <c r="AJ120" s="9">
        <v>-122.579981</v>
      </c>
      <c r="AK120" s="10" t="s">
        <v>71</v>
      </c>
      <c r="AL120" s="17" t="s">
        <v>332</v>
      </c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</row>
    <row r="121" spans="1:79" x14ac:dyDescent="0.25">
      <c r="A121" s="2" t="s">
        <v>72</v>
      </c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7">
        <f t="shared" si="1"/>
        <v>0</v>
      </c>
      <c r="AH121" s="8" t="s">
        <v>381</v>
      </c>
      <c r="AI121" s="9">
        <v>34.883589999999998</v>
      </c>
      <c r="AJ121" s="9">
        <v>-120.494888</v>
      </c>
      <c r="AK121" s="10" t="s">
        <v>72</v>
      </c>
      <c r="AL121" s="17" t="s">
        <v>332</v>
      </c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</row>
    <row r="122" spans="1:79" x14ac:dyDescent="0.25">
      <c r="A122" s="2" t="s">
        <v>73</v>
      </c>
      <c r="B122" s="6"/>
      <c r="C122" s="6"/>
      <c r="D122" s="6"/>
      <c r="E122" s="6"/>
      <c r="F122" s="6">
        <v>6.7456255015899797E-4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7">
        <f t="shared" si="1"/>
        <v>6.7456255015899797E-4</v>
      </c>
      <c r="AH122" s="8" t="s">
        <v>382</v>
      </c>
      <c r="AI122" s="9">
        <v>36.959817999999999</v>
      </c>
      <c r="AJ122" s="9">
        <v>-121.41896800000001</v>
      </c>
      <c r="AK122" s="10" t="s">
        <v>73</v>
      </c>
      <c r="AL122" s="17" t="s">
        <v>332</v>
      </c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</row>
    <row r="123" spans="1:79" x14ac:dyDescent="0.25">
      <c r="A123" s="2" t="s">
        <v>74</v>
      </c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>
        <v>3.6384279574651498E-5</v>
      </c>
      <c r="M123" s="6"/>
      <c r="N123" s="6">
        <v>3.5497635429283803E-4</v>
      </c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7">
        <f t="shared" si="1"/>
        <v>3.9136063386748952E-4</v>
      </c>
      <c r="AH123" s="8" t="s">
        <v>383</v>
      </c>
      <c r="AI123" s="9">
        <v>36.900230999999998</v>
      </c>
      <c r="AJ123" s="9">
        <v>-121.59772100000001</v>
      </c>
      <c r="AK123" s="10" t="s">
        <v>74</v>
      </c>
      <c r="AL123" s="17" t="s">
        <v>332</v>
      </c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</row>
    <row r="124" spans="1:79" x14ac:dyDescent="0.25">
      <c r="A124" s="2" t="s">
        <v>75</v>
      </c>
      <c r="B124" s="6"/>
      <c r="C124" s="6"/>
      <c r="D124" s="6"/>
      <c r="E124" s="6">
        <v>2.0693506779958799E-2</v>
      </c>
      <c r="F124" s="6">
        <v>4.97726292850962E-4</v>
      </c>
      <c r="G124" s="6"/>
      <c r="H124" s="6"/>
      <c r="I124" s="6"/>
      <c r="J124" s="6"/>
      <c r="K124" s="6"/>
      <c r="L124" s="6">
        <v>2.9874632110816102E-5</v>
      </c>
      <c r="M124" s="6"/>
      <c r="N124" s="6">
        <v>2.5040038878033899E-4</v>
      </c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7">
        <f t="shared" si="1"/>
        <v>2.1471508093700919E-2</v>
      </c>
      <c r="AH124" s="8" t="s">
        <v>384</v>
      </c>
      <c r="AI124" s="9">
        <v>36.905296999999997</v>
      </c>
      <c r="AJ124" s="9">
        <v>-121.7514</v>
      </c>
      <c r="AK124" s="10" t="s">
        <v>75</v>
      </c>
      <c r="AL124" s="17" t="s">
        <v>332</v>
      </c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</row>
    <row r="125" spans="1:79" x14ac:dyDescent="0.25">
      <c r="A125" s="2" t="s">
        <v>76</v>
      </c>
      <c r="B125" s="6"/>
      <c r="C125" s="6">
        <v>6.0427925005413401E-3</v>
      </c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7">
        <f t="shared" si="1"/>
        <v>6.0427925005413401E-3</v>
      </c>
      <c r="AH125" s="8" t="s">
        <v>385</v>
      </c>
      <c r="AI125" s="9">
        <v>38.255189000000001</v>
      </c>
      <c r="AJ125" s="9">
        <v>-122.648971</v>
      </c>
      <c r="AK125" s="11" t="s">
        <v>76</v>
      </c>
      <c r="AL125" s="18" t="s">
        <v>332</v>
      </c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</row>
    <row r="126" spans="1:79" x14ac:dyDescent="0.25">
      <c r="A126" s="2" t="s">
        <v>77</v>
      </c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7">
        <f t="shared" si="1"/>
        <v>0</v>
      </c>
      <c r="AH126" s="8" t="s">
        <v>386</v>
      </c>
      <c r="AI126" s="9">
        <v>37.969611</v>
      </c>
      <c r="AJ126" s="9">
        <v>-122.21777400000001</v>
      </c>
      <c r="AK126" s="11" t="s">
        <v>77</v>
      </c>
      <c r="AL126" s="18" t="s">
        <v>332</v>
      </c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</row>
    <row r="127" spans="1:79" x14ac:dyDescent="0.25">
      <c r="A127" s="2" t="s">
        <v>78</v>
      </c>
      <c r="B127" s="6"/>
      <c r="C127" s="6">
        <v>2.0059177683657E-2</v>
      </c>
      <c r="D127" s="6"/>
      <c r="E127" s="6"/>
      <c r="F127" s="6">
        <v>2.74584783852104E-3</v>
      </c>
      <c r="G127" s="6"/>
      <c r="H127" s="6"/>
      <c r="I127" s="6"/>
      <c r="J127" s="6"/>
      <c r="K127" s="6"/>
      <c r="L127" s="6"/>
      <c r="M127" s="6"/>
      <c r="N127" s="6">
        <v>1.0496962299315199E-3</v>
      </c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7">
        <f t="shared" si="1"/>
        <v>2.3854721752109561E-2</v>
      </c>
      <c r="AH127" s="8" t="s">
        <v>387</v>
      </c>
      <c r="AI127" s="9">
        <v>36.704959000000002</v>
      </c>
      <c r="AJ127" s="9">
        <v>-121.704948</v>
      </c>
      <c r="AK127" s="10" t="s">
        <v>78</v>
      </c>
      <c r="AL127" s="17" t="s">
        <v>332</v>
      </c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</row>
    <row r="128" spans="1:79" x14ac:dyDescent="0.25">
      <c r="A128" s="2" t="s">
        <v>79</v>
      </c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7">
        <f t="shared" si="1"/>
        <v>0</v>
      </c>
      <c r="AH128" s="8" t="s">
        <v>388</v>
      </c>
      <c r="AI128" s="9">
        <v>38.551423999999997</v>
      </c>
      <c r="AJ128" s="9">
        <v>-122.52101500000001</v>
      </c>
      <c r="AK128" s="10" t="s">
        <v>79</v>
      </c>
      <c r="AL128" s="17" t="s">
        <v>332</v>
      </c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</row>
    <row r="129" spans="1:79" x14ac:dyDescent="0.25">
      <c r="A129" s="2" t="s">
        <v>80</v>
      </c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>
        <v>6.9513735417385392E-5</v>
      </c>
      <c r="M129" s="6">
        <v>8.9545718259468596E-5</v>
      </c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7">
        <f t="shared" si="1"/>
        <v>1.5905945367685397E-4</v>
      </c>
      <c r="AH129" s="8" t="s">
        <v>389</v>
      </c>
      <c r="AI129" s="9">
        <v>35.930219000000001</v>
      </c>
      <c r="AJ129" s="9">
        <v>-120.868574</v>
      </c>
      <c r="AK129" s="10" t="s">
        <v>80</v>
      </c>
      <c r="AL129" s="17" t="s">
        <v>332</v>
      </c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</row>
    <row r="130" spans="1:79" x14ac:dyDescent="0.25">
      <c r="A130" s="2" t="s">
        <v>81</v>
      </c>
      <c r="B130" s="6"/>
      <c r="C130" s="6">
        <v>2.4900088802875201E-3</v>
      </c>
      <c r="D130" s="6"/>
      <c r="E130" s="6"/>
      <c r="F130" s="6"/>
      <c r="G130" s="6"/>
      <c r="H130" s="6"/>
      <c r="I130" s="6"/>
      <c r="J130" s="6"/>
      <c r="K130" s="6">
        <v>1.2091225554424301E-3</v>
      </c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7">
        <f t="shared" ref="AF130:AF193" si="2">SUM(B130:AD130)</f>
        <v>3.69913143572995E-3</v>
      </c>
      <c r="AH130" s="8" t="s">
        <v>390</v>
      </c>
      <c r="AI130" s="9">
        <v>37.454383</v>
      </c>
      <c r="AJ130" s="9">
        <v>-122.13663099999999</v>
      </c>
      <c r="AK130" s="10" t="s">
        <v>81</v>
      </c>
      <c r="AL130" s="17" t="s">
        <v>332</v>
      </c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</row>
    <row r="131" spans="1:79" x14ac:dyDescent="0.25">
      <c r="A131" s="2" t="s">
        <v>82</v>
      </c>
      <c r="B131" s="6"/>
      <c r="C131" s="6"/>
      <c r="D131" s="6"/>
      <c r="E131" s="6"/>
      <c r="F131" s="6">
        <v>5.1884577456154705E-4</v>
      </c>
      <c r="G131" s="6"/>
      <c r="H131" s="6"/>
      <c r="I131" s="6"/>
      <c r="J131" s="6"/>
      <c r="K131" s="6">
        <v>6.2227453808756802E-4</v>
      </c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7">
        <f t="shared" si="2"/>
        <v>1.1411203126491152E-3</v>
      </c>
      <c r="AH131" s="8" t="s">
        <v>391</v>
      </c>
      <c r="AI131" s="9">
        <v>37.423273000000002</v>
      </c>
      <c r="AJ131" s="9">
        <v>-122.18941</v>
      </c>
      <c r="AK131" s="10" t="s">
        <v>82</v>
      </c>
      <c r="AL131" s="17" t="s">
        <v>332</v>
      </c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</row>
    <row r="132" spans="1:79" x14ac:dyDescent="0.25">
      <c r="A132" s="2" t="s">
        <v>83</v>
      </c>
      <c r="B132" s="6"/>
      <c r="C132" s="6">
        <v>2.5684650260127803E-3</v>
      </c>
      <c r="D132" s="6"/>
      <c r="E132" s="6"/>
      <c r="F132" s="6">
        <v>2.4908379772693497E-3</v>
      </c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7">
        <f t="shared" si="2"/>
        <v>5.05930300328213E-3</v>
      </c>
      <c r="AH132" s="8" t="s">
        <v>392</v>
      </c>
      <c r="AI132" s="9">
        <v>37.726607999999999</v>
      </c>
      <c r="AJ132" s="9">
        <v>-122.166178</v>
      </c>
      <c r="AK132" s="10" t="s">
        <v>83</v>
      </c>
      <c r="AL132" s="17" t="s">
        <v>332</v>
      </c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</row>
    <row r="133" spans="1:79" x14ac:dyDescent="0.25">
      <c r="A133" s="2" t="s">
        <v>84</v>
      </c>
      <c r="B133" s="6"/>
      <c r="C133" s="6"/>
      <c r="D133" s="6">
        <v>3.0892537549181399E-3</v>
      </c>
      <c r="E133" s="6"/>
      <c r="F133" s="6"/>
      <c r="G133" s="6"/>
      <c r="H133" s="6"/>
      <c r="I133" s="6">
        <v>1.8838932284524601E-3</v>
      </c>
      <c r="J133" s="6"/>
      <c r="K133" s="6"/>
      <c r="L133" s="6">
        <v>2.5329503256602497E-4</v>
      </c>
      <c r="M133" s="6">
        <v>9.19432529507446E-4</v>
      </c>
      <c r="N133" s="6"/>
      <c r="O133" s="6"/>
      <c r="P133" s="6"/>
      <c r="Q133" s="6"/>
      <c r="R133" s="6"/>
      <c r="S133" s="6"/>
      <c r="T133" s="6"/>
      <c r="U133" s="6">
        <v>1.4146117106154699E-5</v>
      </c>
      <c r="V133" s="6">
        <v>3.3611408914912504E-5</v>
      </c>
      <c r="W133" s="6"/>
      <c r="X133" s="6">
        <v>1.259105323217E-5</v>
      </c>
      <c r="Y133" s="6"/>
      <c r="Z133" s="6"/>
      <c r="AA133" s="6"/>
      <c r="AB133" s="6"/>
      <c r="AC133" s="6"/>
      <c r="AD133" s="6"/>
      <c r="AE133" s="6"/>
      <c r="AF133" s="7">
        <f t="shared" si="2"/>
        <v>6.2062231246973083E-3</v>
      </c>
      <c r="AH133" s="8" t="s">
        <v>393</v>
      </c>
      <c r="AI133" s="9">
        <v>35.243000000000002</v>
      </c>
      <c r="AJ133" s="9">
        <v>-120.681444</v>
      </c>
      <c r="AK133" s="10" t="s">
        <v>84</v>
      </c>
      <c r="AL133" s="17" t="s">
        <v>332</v>
      </c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</row>
    <row r="134" spans="1:79" x14ac:dyDescent="0.25">
      <c r="A134" s="2" t="s">
        <v>85</v>
      </c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7">
        <f t="shared" si="2"/>
        <v>0</v>
      </c>
      <c r="AH134" s="8" t="s">
        <v>394</v>
      </c>
      <c r="AI134" s="9">
        <v>37.685943000000002</v>
      </c>
      <c r="AJ134" s="9">
        <v>-122.064223</v>
      </c>
      <c r="AK134" s="10" t="s">
        <v>85</v>
      </c>
      <c r="AL134" s="17" t="s">
        <v>332</v>
      </c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</row>
    <row r="135" spans="1:79" x14ac:dyDescent="0.25">
      <c r="A135" s="2" t="s">
        <v>86</v>
      </c>
      <c r="B135" s="6"/>
      <c r="C135" s="6">
        <v>2.6636139687008604E-3</v>
      </c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7">
        <f t="shared" si="2"/>
        <v>2.6636139687008604E-3</v>
      </c>
      <c r="AH135" s="8" t="s">
        <v>395</v>
      </c>
      <c r="AI135" s="9">
        <v>37.864508000000001</v>
      </c>
      <c r="AJ135" s="9">
        <v>-122.17230600000001</v>
      </c>
      <c r="AK135" s="10" t="s">
        <v>86</v>
      </c>
      <c r="AL135" s="17" t="s">
        <v>332</v>
      </c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</row>
    <row r="136" spans="1:79" x14ac:dyDescent="0.25">
      <c r="A136" s="2" t="s">
        <v>87</v>
      </c>
      <c r="B136" s="6"/>
      <c r="C136" s="6"/>
      <c r="D136" s="6"/>
      <c r="E136" s="6"/>
      <c r="F136" s="6">
        <v>8.0064900813264295E-4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7">
        <f t="shared" si="2"/>
        <v>8.0064900813264295E-4</v>
      </c>
      <c r="AH136" s="8" t="s">
        <v>396</v>
      </c>
      <c r="AI136" s="9">
        <v>37.886552999999999</v>
      </c>
      <c r="AJ136" s="9">
        <v>-122.193119</v>
      </c>
      <c r="AK136" s="10" t="s">
        <v>87</v>
      </c>
      <c r="AL136" s="17" t="s">
        <v>332</v>
      </c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</row>
    <row r="137" spans="1:79" x14ac:dyDescent="0.25">
      <c r="A137" s="2" t="s">
        <v>88</v>
      </c>
      <c r="B137" s="6"/>
      <c r="C137" s="6">
        <v>3.5956284657917303E-3</v>
      </c>
      <c r="D137" s="6"/>
      <c r="E137" s="6"/>
      <c r="F137" s="6">
        <v>1.2287125329531702E-3</v>
      </c>
      <c r="G137" s="6"/>
      <c r="H137" s="6"/>
      <c r="I137" s="6"/>
      <c r="J137" s="6"/>
      <c r="K137" s="6">
        <v>1.72511753133187E-4</v>
      </c>
      <c r="L137" s="6">
        <v>2.8712195063702603E-5</v>
      </c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7">
        <f t="shared" si="2"/>
        <v>5.0255649469417903E-3</v>
      </c>
      <c r="AH137" s="8" t="s">
        <v>397</v>
      </c>
      <c r="AI137" s="9">
        <v>37.962800000000001</v>
      </c>
      <c r="AJ137" s="9">
        <v>-122.331997</v>
      </c>
      <c r="AK137" s="10" t="s">
        <v>88</v>
      </c>
      <c r="AL137" s="17" t="s">
        <v>332</v>
      </c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</row>
    <row r="138" spans="1:79" x14ac:dyDescent="0.25">
      <c r="A138" s="2" t="s">
        <v>89</v>
      </c>
      <c r="B138" s="6"/>
      <c r="C138" s="6"/>
      <c r="D138" s="6"/>
      <c r="E138" s="6">
        <v>6.0852496578944502E-2</v>
      </c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7">
        <f t="shared" si="2"/>
        <v>6.0852496578944502E-2</v>
      </c>
      <c r="AH138" s="8" t="s">
        <v>398</v>
      </c>
      <c r="AI138" s="9">
        <v>37.825710999999998</v>
      </c>
      <c r="AJ138" s="9">
        <v>-122.003539</v>
      </c>
      <c r="AK138" s="10" t="s">
        <v>89</v>
      </c>
      <c r="AL138" s="17" t="s">
        <v>332</v>
      </c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</row>
    <row r="139" spans="1:79" x14ac:dyDescent="0.25">
      <c r="A139" s="2" t="s">
        <v>90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7">
        <f t="shared" si="2"/>
        <v>0</v>
      </c>
      <c r="AH139" s="8" t="s">
        <v>399</v>
      </c>
      <c r="AI139" s="9">
        <v>37.772983000000004</v>
      </c>
      <c r="AJ139" s="9">
        <v>-121.994682</v>
      </c>
      <c r="AK139" s="10" t="s">
        <v>90</v>
      </c>
      <c r="AL139" s="17" t="s">
        <v>332</v>
      </c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</row>
    <row r="140" spans="1:79" x14ac:dyDescent="0.25">
      <c r="A140" s="2" t="s">
        <v>91</v>
      </c>
      <c r="B140" s="6"/>
      <c r="C140" s="6">
        <v>3.3391158191297003E-2</v>
      </c>
      <c r="D140" s="6"/>
      <c r="E140" s="6">
        <v>6.5568630384225501E-2</v>
      </c>
      <c r="F140" s="6">
        <v>1.4983799449442999E-2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7">
        <f t="shared" si="2"/>
        <v>0.11394358802496551</v>
      </c>
      <c r="AH140" s="8" t="s">
        <v>400</v>
      </c>
      <c r="AI140" s="9">
        <v>38.436790000000002</v>
      </c>
      <c r="AJ140" s="9">
        <v>-122.724695</v>
      </c>
      <c r="AK140" s="10" t="s">
        <v>91</v>
      </c>
      <c r="AL140" s="17" t="s">
        <v>332</v>
      </c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</row>
    <row r="141" spans="1:79" x14ac:dyDescent="0.25">
      <c r="A141" s="2" t="s">
        <v>92</v>
      </c>
      <c r="B141" s="6"/>
      <c r="C141" s="6"/>
      <c r="D141" s="6"/>
      <c r="E141" s="6"/>
      <c r="F141" s="6">
        <v>5.21997936010888E-4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7">
        <f t="shared" si="2"/>
        <v>5.21997936010888E-4</v>
      </c>
      <c r="AH141" s="8" t="s">
        <v>401</v>
      </c>
      <c r="AI141" s="9">
        <v>38.445189999999997</v>
      </c>
      <c r="AJ141" s="9">
        <v>-122.807213</v>
      </c>
      <c r="AK141" s="10" t="s">
        <v>92</v>
      </c>
      <c r="AL141" s="17" t="s">
        <v>332</v>
      </c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</row>
    <row r="142" spans="1:79" x14ac:dyDescent="0.25">
      <c r="A142" s="2" t="s">
        <v>93</v>
      </c>
      <c r="B142" s="6"/>
      <c r="C142" s="6">
        <v>6.6960372883530794E-3</v>
      </c>
      <c r="D142" s="6">
        <v>2.6847086203455302E-3</v>
      </c>
      <c r="E142" s="6"/>
      <c r="F142" s="6"/>
      <c r="G142" s="6"/>
      <c r="H142" s="6"/>
      <c r="I142" s="6">
        <v>3.95617577975017E-3</v>
      </c>
      <c r="J142" s="6"/>
      <c r="K142" s="6"/>
      <c r="L142" s="6">
        <v>3.64238024342534E-3</v>
      </c>
      <c r="M142" s="6">
        <v>1.53486269435467E-3</v>
      </c>
      <c r="N142" s="6">
        <v>3.6161718483602103E-3</v>
      </c>
      <c r="O142" s="6">
        <v>3.96463756709906E-4</v>
      </c>
      <c r="P142" s="6"/>
      <c r="Q142" s="6">
        <v>1.8732127849630401E-4</v>
      </c>
      <c r="R142" s="6"/>
      <c r="S142" s="6">
        <v>1.50966896863242E-4</v>
      </c>
      <c r="T142" s="6"/>
      <c r="U142" s="6">
        <v>5.7872406400188598E-5</v>
      </c>
      <c r="V142" s="6"/>
      <c r="W142" s="6"/>
      <c r="X142" s="6">
        <v>4.2430294941396601E-5</v>
      </c>
      <c r="Y142" s="6"/>
      <c r="Z142" s="6"/>
      <c r="AA142" s="6">
        <v>1.38810883153309E-5</v>
      </c>
      <c r="AB142" s="6"/>
      <c r="AC142" s="6"/>
      <c r="AD142" s="6"/>
      <c r="AE142" s="6"/>
      <c r="AF142" s="7">
        <f t="shared" si="2"/>
        <v>2.2979272196315365E-2</v>
      </c>
      <c r="AH142" s="8" t="s">
        <v>402</v>
      </c>
      <c r="AI142" s="9">
        <v>34.677686999999999</v>
      </c>
      <c r="AJ142" s="9">
        <v>-120.553867</v>
      </c>
      <c r="AK142" s="10" t="s">
        <v>93</v>
      </c>
      <c r="AL142" s="17" t="s">
        <v>332</v>
      </c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</row>
    <row r="143" spans="1:79" x14ac:dyDescent="0.25">
      <c r="A143" s="2" t="s">
        <v>94</v>
      </c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7">
        <f t="shared" si="2"/>
        <v>0</v>
      </c>
      <c r="AH143" s="8" t="s">
        <v>403</v>
      </c>
      <c r="AI143" s="9">
        <v>34.584986999999998</v>
      </c>
      <c r="AJ143" s="9">
        <v>-120.144593</v>
      </c>
      <c r="AK143" s="10" t="s">
        <v>94</v>
      </c>
      <c r="AL143" s="17" t="s">
        <v>332</v>
      </c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</row>
    <row r="144" spans="1:79" x14ac:dyDescent="0.25">
      <c r="A144" s="2" t="s">
        <v>95</v>
      </c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7">
        <f t="shared" si="2"/>
        <v>0</v>
      </c>
      <c r="AH144" s="8" t="s">
        <v>404</v>
      </c>
      <c r="AI144" s="9">
        <v>37.272252000000002</v>
      </c>
      <c r="AJ144" s="9">
        <v>-122.016288</v>
      </c>
      <c r="AK144" s="10" t="s">
        <v>95</v>
      </c>
      <c r="AL144" s="17" t="s">
        <v>332</v>
      </c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</row>
    <row r="145" spans="1:79" x14ac:dyDescent="0.25">
      <c r="A145" s="2" t="s">
        <v>96</v>
      </c>
      <c r="B145" s="6"/>
      <c r="C145" s="6">
        <v>2.4972424256380797E-3</v>
      </c>
      <c r="D145" s="6"/>
      <c r="E145" s="6"/>
      <c r="F145" s="6">
        <v>1.6400696020921798E-3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7">
        <f t="shared" si="2"/>
        <v>4.1373120277302597E-3</v>
      </c>
      <c r="AH145" s="8" t="s">
        <v>405</v>
      </c>
      <c r="AI145" s="9">
        <v>37.785680999999997</v>
      </c>
      <c r="AJ145" s="9">
        <v>-122.224339</v>
      </c>
      <c r="AK145" s="10" t="s">
        <v>96</v>
      </c>
      <c r="AL145" s="17" t="s">
        <v>332</v>
      </c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</row>
    <row r="146" spans="1:79" x14ac:dyDescent="0.25">
      <c r="A146" s="2" t="s">
        <v>97</v>
      </c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7">
        <f t="shared" si="2"/>
        <v>0</v>
      </c>
      <c r="AH146" s="8" t="s">
        <v>406</v>
      </c>
      <c r="AI146" s="9">
        <v>38.442700000000002</v>
      </c>
      <c r="AJ146" s="9">
        <v>-122.53100000000001</v>
      </c>
      <c r="AK146" s="11" t="s">
        <v>97</v>
      </c>
      <c r="AL146" s="18" t="s">
        <v>332</v>
      </c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</row>
    <row r="147" spans="1:79" x14ac:dyDescent="0.25">
      <c r="A147" s="2" t="s">
        <v>98</v>
      </c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7">
        <f t="shared" si="2"/>
        <v>0</v>
      </c>
      <c r="AH147" s="8" t="s">
        <v>407</v>
      </c>
      <c r="AI147" s="9">
        <v>38.323247000000002</v>
      </c>
      <c r="AJ147" s="9">
        <v>-122.494426</v>
      </c>
      <c r="AK147" s="10" t="s">
        <v>98</v>
      </c>
      <c r="AL147" s="17" t="s">
        <v>332</v>
      </c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</row>
    <row r="148" spans="1:79" x14ac:dyDescent="0.25">
      <c r="A148" s="2" t="s">
        <v>99</v>
      </c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7">
        <f t="shared" si="2"/>
        <v>0</v>
      </c>
      <c r="AH148" s="8" t="s">
        <v>408</v>
      </c>
      <c r="AI148" s="9">
        <v>38.265796999999999</v>
      </c>
      <c r="AJ148" s="9">
        <v>-122.46739700000001</v>
      </c>
      <c r="AK148" s="10" t="s">
        <v>99</v>
      </c>
      <c r="AL148" s="17" t="s">
        <v>332</v>
      </c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</row>
    <row r="149" spans="1:79" x14ac:dyDescent="0.25">
      <c r="A149" s="2" t="s">
        <v>100</v>
      </c>
      <c r="B149" s="6"/>
      <c r="C149" s="6"/>
      <c r="D149" s="6"/>
      <c r="E149" s="6"/>
      <c r="F149" s="6">
        <v>3.37911707369367E-4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7">
        <f t="shared" si="2"/>
        <v>3.37911707369367E-4</v>
      </c>
      <c r="AH149" s="8" t="s">
        <v>409</v>
      </c>
      <c r="AI149" s="9">
        <v>35.290399999999998</v>
      </c>
      <c r="AJ149" s="9">
        <v>-120.666319</v>
      </c>
      <c r="AK149" s="10" t="s">
        <v>100</v>
      </c>
      <c r="AL149" s="17" t="s">
        <v>332</v>
      </c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</row>
    <row r="150" spans="1:79" x14ac:dyDescent="0.25">
      <c r="A150" s="2" t="s">
        <v>101</v>
      </c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>
        <v>2.6460628916910697E-4</v>
      </c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7">
        <f t="shared" si="2"/>
        <v>2.6460628916910697E-4</v>
      </c>
      <c r="AH150" s="8" t="s">
        <v>410</v>
      </c>
      <c r="AI150" s="9">
        <v>38.244796999999998</v>
      </c>
      <c r="AJ150" s="9">
        <v>-122.111997</v>
      </c>
      <c r="AK150" s="10" t="s">
        <v>101</v>
      </c>
      <c r="AL150" s="17" t="s">
        <v>332</v>
      </c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</row>
    <row r="151" spans="1:79" x14ac:dyDescent="0.25">
      <c r="A151" s="2" t="s">
        <v>102</v>
      </c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7">
        <f t="shared" si="2"/>
        <v>0</v>
      </c>
      <c r="AH151" s="8" t="s">
        <v>411</v>
      </c>
      <c r="AI151" s="9">
        <v>36.942700000000002</v>
      </c>
      <c r="AJ151" s="9">
        <v>-121.44450000000001</v>
      </c>
      <c r="AK151" s="10" t="s">
        <v>102</v>
      </c>
      <c r="AL151" s="17" t="s">
        <v>332</v>
      </c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</row>
    <row r="152" spans="1:79" x14ac:dyDescent="0.25">
      <c r="A152" s="2" t="s">
        <v>103</v>
      </c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7">
        <f t="shared" si="2"/>
        <v>0</v>
      </c>
      <c r="AH152" s="8" t="s">
        <v>412</v>
      </c>
      <c r="AI152" s="9">
        <v>38.379168999999997</v>
      </c>
      <c r="AJ152" s="9">
        <v>-122.004319</v>
      </c>
      <c r="AK152" s="10" t="s">
        <v>103</v>
      </c>
      <c r="AL152" s="17" t="s">
        <v>332</v>
      </c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</row>
    <row r="153" spans="1:79" x14ac:dyDescent="0.25">
      <c r="A153" s="2" t="s">
        <v>104</v>
      </c>
      <c r="B153" s="6"/>
      <c r="C153" s="6">
        <v>4.5350434362027701E-2</v>
      </c>
      <c r="D153" s="6"/>
      <c r="E153" s="6"/>
      <c r="F153" s="6">
        <v>8.0663811488639102E-4</v>
      </c>
      <c r="G153" s="6"/>
      <c r="H153" s="6"/>
      <c r="I153" s="6">
        <v>2.84378168294967E-3</v>
      </c>
      <c r="J153" s="6"/>
      <c r="K153" s="6"/>
      <c r="L153" s="6"/>
      <c r="M153" s="6"/>
      <c r="N153" s="6">
        <v>7.7139750665275897E-4</v>
      </c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7">
        <f t="shared" si="2"/>
        <v>4.9772251666516526E-2</v>
      </c>
      <c r="AH153" s="8" t="s">
        <v>413</v>
      </c>
      <c r="AI153" s="9">
        <v>36.998533000000002</v>
      </c>
      <c r="AJ153" s="9">
        <v>-121.584958</v>
      </c>
      <c r="AK153" s="10" t="s">
        <v>104</v>
      </c>
      <c r="AL153" s="17" t="s">
        <v>332</v>
      </c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</row>
    <row r="154" spans="1:79" x14ac:dyDescent="0.25">
      <c r="A154" s="2" t="s">
        <v>105</v>
      </c>
      <c r="B154" s="6"/>
      <c r="C154" s="6">
        <v>6.6381689255486298E-3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7">
        <f t="shared" si="2"/>
        <v>6.6381689255486298E-3</v>
      </c>
      <c r="AH154" s="8" t="s">
        <v>414</v>
      </c>
      <c r="AI154" s="9">
        <v>37.903669000000001</v>
      </c>
      <c r="AJ154" s="9">
        <v>-122.059217</v>
      </c>
      <c r="AK154" s="10" t="s">
        <v>105</v>
      </c>
      <c r="AL154" s="17" t="s">
        <v>332</v>
      </c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</row>
    <row r="155" spans="1:79" x14ac:dyDescent="0.25">
      <c r="A155" s="2" t="s">
        <v>106</v>
      </c>
      <c r="B155" s="6"/>
      <c r="C155" s="6">
        <v>4.9026744679806404E-3</v>
      </c>
      <c r="D155" s="6"/>
      <c r="E155" s="6"/>
      <c r="F155" s="6">
        <v>2.1998934754951598E-3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7">
        <f t="shared" si="2"/>
        <v>7.1025679434757998E-3</v>
      </c>
      <c r="AH155" s="8" t="s">
        <v>415</v>
      </c>
      <c r="AI155" s="9">
        <v>37.968842000000002</v>
      </c>
      <c r="AJ155" s="9">
        <v>-122.290553</v>
      </c>
      <c r="AK155" s="10" t="s">
        <v>106</v>
      </c>
      <c r="AL155" s="17" t="s">
        <v>332</v>
      </c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</row>
    <row r="156" spans="1:79" x14ac:dyDescent="0.25">
      <c r="A156" s="2" t="s">
        <v>107</v>
      </c>
      <c r="B156" s="6"/>
      <c r="C156" s="6">
        <v>1.29703032401122E-3</v>
      </c>
      <c r="D156" s="6"/>
      <c r="E156" s="6"/>
      <c r="F156" s="6">
        <v>6.4776917783959903E-4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7">
        <f t="shared" si="2"/>
        <v>1.944799501850819E-3</v>
      </c>
      <c r="AH156" s="8" t="s">
        <v>416</v>
      </c>
      <c r="AI156" s="9">
        <v>38.510956999999998</v>
      </c>
      <c r="AJ156" s="9">
        <v>-122.839956</v>
      </c>
      <c r="AK156" s="10" t="s">
        <v>107</v>
      </c>
      <c r="AL156" s="17" t="s">
        <v>332</v>
      </c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</row>
    <row r="157" spans="1:79" x14ac:dyDescent="0.25">
      <c r="A157" s="2" t="s">
        <v>108</v>
      </c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7">
        <f t="shared" si="2"/>
        <v>0</v>
      </c>
      <c r="AH157" s="8" t="s">
        <v>417</v>
      </c>
      <c r="AI157" s="9">
        <v>41.441668999999997</v>
      </c>
      <c r="AJ157" s="9">
        <v>-72.332678000000001</v>
      </c>
      <c r="AK157" s="11" t="s">
        <v>108</v>
      </c>
      <c r="AL157" s="18" t="s">
        <v>418</v>
      </c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</row>
    <row r="158" spans="1:79" x14ac:dyDescent="0.25">
      <c r="A158" s="2" t="s">
        <v>109</v>
      </c>
      <c r="B158" s="6"/>
      <c r="C158" s="6"/>
      <c r="D158" s="6"/>
      <c r="E158" s="6"/>
      <c r="F158" s="6">
        <v>6.6888865955018397E-4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7">
        <f t="shared" si="2"/>
        <v>6.6888865955018397E-4</v>
      </c>
      <c r="AH158" s="8" t="s">
        <v>419</v>
      </c>
      <c r="AI158" s="9">
        <v>41.833193999999999</v>
      </c>
      <c r="AJ158" s="9">
        <v>-72.242780999999994</v>
      </c>
      <c r="AK158" s="11" t="s">
        <v>109</v>
      </c>
      <c r="AL158" s="18" t="s">
        <v>418</v>
      </c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</row>
    <row r="159" spans="1:79" x14ac:dyDescent="0.25">
      <c r="A159" s="2" t="s">
        <v>110</v>
      </c>
      <c r="B159" s="6"/>
      <c r="C159" s="6">
        <v>3.9806756490674703E-3</v>
      </c>
      <c r="D159" s="6">
        <v>1.1082084898595201E-2</v>
      </c>
      <c r="E159" s="6"/>
      <c r="F159" s="6">
        <v>1.50168971446611E-3</v>
      </c>
      <c r="G159" s="6"/>
      <c r="H159" s="6"/>
      <c r="I159" s="6"/>
      <c r="J159" s="6"/>
      <c r="K159" s="6"/>
      <c r="L159" s="6">
        <v>9.8074813664963197E-4</v>
      </c>
      <c r="M159" s="6">
        <v>2.0778633991058701E-4</v>
      </c>
      <c r="N159" s="6"/>
      <c r="O159" s="6">
        <v>3.0608135016833198E-4</v>
      </c>
      <c r="P159" s="6"/>
      <c r="Q159" s="6">
        <v>2.2079694423518701E-5</v>
      </c>
      <c r="R159" s="6"/>
      <c r="S159" s="6"/>
      <c r="T159" s="6"/>
      <c r="U159" s="6">
        <v>2.18048429279582E-5</v>
      </c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7">
        <f t="shared" si="2"/>
        <v>1.8102950626208807E-2</v>
      </c>
      <c r="AH159" s="8" t="s">
        <v>420</v>
      </c>
      <c r="AI159" s="9">
        <v>41.783155000000001</v>
      </c>
      <c r="AJ159" s="9">
        <v>-72.587311</v>
      </c>
      <c r="AK159" s="10" t="s">
        <v>110</v>
      </c>
      <c r="AL159" s="17" t="s">
        <v>418</v>
      </c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</row>
    <row r="160" spans="1:79" x14ac:dyDescent="0.25">
      <c r="A160" s="2" t="s">
        <v>111</v>
      </c>
      <c r="B160" s="6"/>
      <c r="C160" s="6">
        <v>4.49036238299895E-4</v>
      </c>
      <c r="D160" s="6"/>
      <c r="E160" s="6"/>
      <c r="F160" s="6">
        <v>9.3839846346885001E-4</v>
      </c>
      <c r="G160" s="6"/>
      <c r="H160" s="6"/>
      <c r="I160" s="6"/>
      <c r="J160" s="6"/>
      <c r="K160" s="6"/>
      <c r="L160" s="6">
        <v>5.6843171603848601E-5</v>
      </c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7">
        <f t="shared" si="2"/>
        <v>1.4442778733725935E-3</v>
      </c>
      <c r="AH160" s="8" t="s">
        <v>421</v>
      </c>
      <c r="AI160" s="9">
        <v>41.843708999999997</v>
      </c>
      <c r="AJ160" s="9">
        <v>-72.168965999999998</v>
      </c>
      <c r="AK160" s="11" t="s">
        <v>111</v>
      </c>
      <c r="AL160" s="18" t="s">
        <v>418</v>
      </c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</row>
    <row r="161" spans="1:79" x14ac:dyDescent="0.25">
      <c r="A161" s="2" t="s">
        <v>112</v>
      </c>
      <c r="B161" s="6"/>
      <c r="C161" s="6">
        <v>1.69020133514221E-2</v>
      </c>
      <c r="D161" s="6"/>
      <c r="E161" s="6"/>
      <c r="F161" s="6">
        <v>5.4469349844614402E-4</v>
      </c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7">
        <f t="shared" si="2"/>
        <v>1.7446706849868245E-2</v>
      </c>
      <c r="AH161" s="8" t="s">
        <v>422</v>
      </c>
      <c r="AI161" s="9">
        <v>42.037500000000001</v>
      </c>
      <c r="AJ161" s="9">
        <v>-72.939328000000003</v>
      </c>
      <c r="AK161" s="11" t="s">
        <v>112</v>
      </c>
      <c r="AL161" s="18" t="s">
        <v>418</v>
      </c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</row>
    <row r="162" spans="1:79" x14ac:dyDescent="0.25">
      <c r="A162" s="2" t="s">
        <v>113</v>
      </c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7">
        <f t="shared" si="2"/>
        <v>0</v>
      </c>
      <c r="AH162" s="8" t="s">
        <v>423</v>
      </c>
      <c r="AI162" s="9">
        <v>41.671765000000001</v>
      </c>
      <c r="AJ162" s="9">
        <v>-72.052297999999993</v>
      </c>
      <c r="AK162" s="11" t="s">
        <v>113</v>
      </c>
      <c r="AL162" s="18" t="s">
        <v>418</v>
      </c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</row>
    <row r="163" spans="1:79" x14ac:dyDescent="0.25">
      <c r="A163" s="2" t="s">
        <v>114</v>
      </c>
      <c r="B163" s="6"/>
      <c r="C163" s="6">
        <v>1.2146791923279701E-3</v>
      </c>
      <c r="D163" s="6"/>
      <c r="E163" s="6"/>
      <c r="F163" s="6">
        <v>3.5209643389140201E-4</v>
      </c>
      <c r="G163" s="6"/>
      <c r="H163" s="6"/>
      <c r="I163" s="6"/>
      <c r="J163" s="6"/>
      <c r="K163" s="6"/>
      <c r="L163" s="6">
        <v>1.26705638135368E-5</v>
      </c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7">
        <f t="shared" si="2"/>
        <v>1.5794461900329091E-3</v>
      </c>
      <c r="AH163" s="8" t="s">
        <v>424</v>
      </c>
      <c r="AI163" s="9">
        <v>41.165475000000001</v>
      </c>
      <c r="AJ163" s="9">
        <v>-73.270008000000004</v>
      </c>
      <c r="AK163" s="10" t="s">
        <v>114</v>
      </c>
      <c r="AL163" s="17" t="s">
        <v>418</v>
      </c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</row>
    <row r="164" spans="1:79" x14ac:dyDescent="0.25">
      <c r="A164" s="2" t="s">
        <v>115</v>
      </c>
      <c r="B164" s="6"/>
      <c r="C164" s="6"/>
      <c r="D164" s="6"/>
      <c r="E164" s="6"/>
      <c r="F164" s="6">
        <v>8.4730099758289102E-4</v>
      </c>
      <c r="G164" s="6"/>
      <c r="H164" s="6"/>
      <c r="I164" s="6"/>
      <c r="J164" s="6"/>
      <c r="K164" s="6"/>
      <c r="L164" s="6">
        <v>1.0345689719309899E-5</v>
      </c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7">
        <f t="shared" si="2"/>
        <v>8.5764668730220093E-4</v>
      </c>
      <c r="AH164" s="8" t="s">
        <v>425</v>
      </c>
      <c r="AI164" s="9">
        <v>41.420414000000001</v>
      </c>
      <c r="AJ164" s="9">
        <v>-72.902658000000002</v>
      </c>
      <c r="AK164" s="10" t="s">
        <v>115</v>
      </c>
      <c r="AL164" s="17" t="s">
        <v>418</v>
      </c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</row>
    <row r="165" spans="1:79" x14ac:dyDescent="0.25">
      <c r="A165" s="2" t="s">
        <v>116</v>
      </c>
      <c r="B165" s="6"/>
      <c r="C165" s="6">
        <v>4.2410832816874803E-3</v>
      </c>
      <c r="D165" s="6"/>
      <c r="E165" s="6"/>
      <c r="F165" s="6">
        <v>1.1335172571830601E-3</v>
      </c>
      <c r="G165" s="6"/>
      <c r="H165" s="6"/>
      <c r="I165" s="6"/>
      <c r="J165" s="6"/>
      <c r="K165" s="6"/>
      <c r="L165" s="6">
        <v>1.1310512468414E-4</v>
      </c>
      <c r="M165" s="6">
        <v>5.7012242264988394E-5</v>
      </c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7">
        <f t="shared" si="2"/>
        <v>5.5447179058196686E-3</v>
      </c>
      <c r="AH165" s="8" t="s">
        <v>426</v>
      </c>
      <c r="AI165" s="9">
        <v>41.163767</v>
      </c>
      <c r="AJ165" s="9">
        <v>-73.419544000000002</v>
      </c>
      <c r="AK165" s="10" t="s">
        <v>116</v>
      </c>
      <c r="AL165" s="17" t="s">
        <v>418</v>
      </c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</row>
    <row r="166" spans="1:79" x14ac:dyDescent="0.25">
      <c r="A166" s="2" t="s">
        <v>117</v>
      </c>
      <c r="B166" s="6"/>
      <c r="C166" s="6"/>
      <c r="D166" s="6">
        <v>0.25553767667170102</v>
      </c>
      <c r="E166" s="6"/>
      <c r="F166" s="6"/>
      <c r="G166" s="6"/>
      <c r="H166" s="6"/>
      <c r="I166" s="6">
        <v>3.0321710057949099E-3</v>
      </c>
      <c r="J166" s="6"/>
      <c r="K166" s="6">
        <v>1.92535438764718E-4</v>
      </c>
      <c r="L166" s="6">
        <v>1.7739951775998599E-3</v>
      </c>
      <c r="M166" s="6">
        <v>3.4521982457585699E-4</v>
      </c>
      <c r="N166" s="6"/>
      <c r="O166" s="6">
        <v>1.4509251663616101E-3</v>
      </c>
      <c r="P166" s="6"/>
      <c r="Q166" s="6">
        <v>1.54937726675143E-4</v>
      </c>
      <c r="R166" s="6"/>
      <c r="S166" s="6">
        <v>2.6063480355010302E-4</v>
      </c>
      <c r="T166" s="6">
        <v>8.2135605983368992E-5</v>
      </c>
      <c r="U166" s="6">
        <v>7.4292290549633099E-5</v>
      </c>
      <c r="V166" s="6">
        <v>2.0166845348947499E-5</v>
      </c>
      <c r="W166" s="6"/>
      <c r="X166" s="6">
        <v>1.6887555841271E-5</v>
      </c>
      <c r="Y166" s="6"/>
      <c r="Z166" s="6">
        <v>1.7401226713599698E-5</v>
      </c>
      <c r="AA166" s="6"/>
      <c r="AB166" s="6">
        <v>1.1948159540407601E-5</v>
      </c>
      <c r="AC166" s="6"/>
      <c r="AD166" s="6"/>
      <c r="AE166" s="6"/>
      <c r="AF166" s="7">
        <f t="shared" si="2"/>
        <v>0.26297092749900042</v>
      </c>
      <c r="AH166" s="8" t="s">
        <v>427</v>
      </c>
      <c r="AI166" s="9">
        <v>41.673153999999997</v>
      </c>
      <c r="AJ166" s="9">
        <v>-72.900656999999995</v>
      </c>
      <c r="AK166" s="10" t="s">
        <v>117</v>
      </c>
      <c r="AL166" s="17" t="s">
        <v>418</v>
      </c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</row>
    <row r="167" spans="1:79" x14ac:dyDescent="0.25">
      <c r="A167" s="2" t="s">
        <v>118</v>
      </c>
      <c r="B167" s="6"/>
      <c r="C167" s="6"/>
      <c r="D167" s="6"/>
      <c r="E167" s="6"/>
      <c r="F167" s="6">
        <v>1.0663762183120999E-3</v>
      </c>
      <c r="G167" s="6"/>
      <c r="H167" s="6"/>
      <c r="I167" s="6">
        <v>5.11342447722811E-4</v>
      </c>
      <c r="J167" s="6"/>
      <c r="K167" s="6"/>
      <c r="L167" s="6">
        <v>4.2789307704246696E-4</v>
      </c>
      <c r="M167" s="6"/>
      <c r="N167" s="6"/>
      <c r="O167" s="6"/>
      <c r="P167" s="6"/>
      <c r="Q167" s="6">
        <v>1.09211391772243E-5</v>
      </c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7">
        <f t="shared" si="2"/>
        <v>2.016532882254602E-3</v>
      </c>
      <c r="AH167" s="8" t="s">
        <v>428</v>
      </c>
      <c r="AI167" s="9">
        <v>41.419249999999998</v>
      </c>
      <c r="AJ167" s="9">
        <v>-73.2821</v>
      </c>
      <c r="AK167" s="10" t="s">
        <v>118</v>
      </c>
      <c r="AL167" s="17" t="s">
        <v>418</v>
      </c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</row>
    <row r="168" spans="1:79" x14ac:dyDescent="0.25">
      <c r="A168" s="2" t="s">
        <v>119</v>
      </c>
      <c r="B168" s="6"/>
      <c r="C168" s="6">
        <v>6.3777612929286197E-3</v>
      </c>
      <c r="D168" s="6"/>
      <c r="E168" s="6"/>
      <c r="F168" s="6">
        <v>1.3547989909268102E-3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7">
        <f t="shared" si="2"/>
        <v>7.7325602838554299E-3</v>
      </c>
      <c r="AH168" s="8" t="s">
        <v>429</v>
      </c>
      <c r="AI168" s="9">
        <v>41.603471999999996</v>
      </c>
      <c r="AJ168" s="9">
        <v>-72.883200000000002</v>
      </c>
      <c r="AK168" s="10" t="s">
        <v>119</v>
      </c>
      <c r="AL168" s="17" t="s">
        <v>418</v>
      </c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</row>
    <row r="169" spans="1:79" x14ac:dyDescent="0.25">
      <c r="A169" s="2" t="s">
        <v>120</v>
      </c>
      <c r="B169" s="6"/>
      <c r="C169" s="6">
        <v>6.0010605081342802E-3</v>
      </c>
      <c r="D169" s="6"/>
      <c r="E169" s="6"/>
      <c r="F169" s="6">
        <v>4.8984588922760901E-4</v>
      </c>
      <c r="G169" s="6"/>
      <c r="H169" s="6"/>
      <c r="I169" s="6"/>
      <c r="J169" s="6"/>
      <c r="K169" s="6"/>
      <c r="L169" s="6">
        <v>8.5671610372262499E-5</v>
      </c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7">
        <f t="shared" si="2"/>
        <v>6.5765780077341515E-3</v>
      </c>
      <c r="AH169" s="8" t="s">
        <v>430</v>
      </c>
      <c r="AI169" s="9">
        <v>41.066110999999999</v>
      </c>
      <c r="AJ169" s="9">
        <v>-73.549272000000002</v>
      </c>
      <c r="AK169" s="10" t="s">
        <v>120</v>
      </c>
      <c r="AL169" s="17" t="s">
        <v>418</v>
      </c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</row>
    <row r="170" spans="1:79" x14ac:dyDescent="0.25">
      <c r="A170" s="2" t="s">
        <v>121</v>
      </c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7">
        <f t="shared" si="2"/>
        <v>0</v>
      </c>
      <c r="AH170" s="8" t="s">
        <v>431</v>
      </c>
      <c r="AI170" s="9">
        <v>41.192197999999998</v>
      </c>
      <c r="AJ170" s="9">
        <v>-73.226200000000006</v>
      </c>
      <c r="AK170" s="10" t="s">
        <v>121</v>
      </c>
      <c r="AL170" s="17" t="s">
        <v>418</v>
      </c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</row>
    <row r="171" spans="1:79" x14ac:dyDescent="0.25">
      <c r="A171" s="2" t="s">
        <v>122</v>
      </c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7">
        <f t="shared" si="2"/>
        <v>0</v>
      </c>
      <c r="AH171" s="8" t="s">
        <v>432</v>
      </c>
      <c r="AI171" s="9">
        <v>41.552320999999999</v>
      </c>
      <c r="AJ171" s="9">
        <v>-72.449252999999999</v>
      </c>
      <c r="AK171" s="11" t="s">
        <v>122</v>
      </c>
      <c r="AL171" s="18" t="s">
        <v>418</v>
      </c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</row>
    <row r="172" spans="1:79" x14ac:dyDescent="0.25">
      <c r="A172" s="2" t="s">
        <v>123</v>
      </c>
      <c r="B172" s="6"/>
      <c r="C172" s="6"/>
      <c r="D172" s="6"/>
      <c r="E172" s="6"/>
      <c r="F172" s="6">
        <v>4.0379188166059698E-4</v>
      </c>
      <c r="G172" s="6"/>
      <c r="H172" s="6"/>
      <c r="I172" s="6"/>
      <c r="J172" s="6"/>
      <c r="K172" s="6">
        <v>3.4348322275625697E-4</v>
      </c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7">
        <f t="shared" si="2"/>
        <v>7.4727510441685401E-4</v>
      </c>
      <c r="AH172" s="8" t="s">
        <v>433</v>
      </c>
      <c r="AI172" s="9">
        <v>41.942315000000001</v>
      </c>
      <c r="AJ172" s="9">
        <v>-73.390952999999996</v>
      </c>
      <c r="AK172" s="11" t="s">
        <v>123</v>
      </c>
      <c r="AL172" s="18" t="s">
        <v>418</v>
      </c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</row>
    <row r="173" spans="1:79" x14ac:dyDescent="0.25">
      <c r="A173" s="2" t="s">
        <v>144</v>
      </c>
      <c r="B173" s="6"/>
      <c r="C173" s="6">
        <v>2.3052752605656301E-3</v>
      </c>
      <c r="D173" s="6">
        <v>4.0393218739901898E-2</v>
      </c>
      <c r="E173" s="6"/>
      <c r="F173" s="6">
        <v>1.13919114779188E-3</v>
      </c>
      <c r="G173" s="6"/>
      <c r="H173" s="6"/>
      <c r="I173" s="6">
        <v>5.9836037303704305E-3</v>
      </c>
      <c r="J173" s="6"/>
      <c r="K173" s="6"/>
      <c r="L173" s="6">
        <v>3.22553031833045E-3</v>
      </c>
      <c r="M173" s="6">
        <v>9.8965952991332605E-4</v>
      </c>
      <c r="N173" s="6"/>
      <c r="O173" s="6">
        <v>7.6065421345814898E-4</v>
      </c>
      <c r="P173" s="6"/>
      <c r="Q173" s="6">
        <v>2.1823285068923E-4</v>
      </c>
      <c r="R173" s="6"/>
      <c r="S173" s="6">
        <v>4.9628198279180801E-5</v>
      </c>
      <c r="T173" s="6">
        <v>1.1595931782438899E-4</v>
      </c>
      <c r="U173" s="6">
        <v>5.5450234981112997E-5</v>
      </c>
      <c r="V173" s="6">
        <v>3.14885830887075E-5</v>
      </c>
      <c r="W173" s="6"/>
      <c r="X173" s="6">
        <v>1.1919530393121E-5</v>
      </c>
      <c r="Y173" s="6"/>
      <c r="Z173" s="6"/>
      <c r="AA173" s="6"/>
      <c r="AB173" s="6"/>
      <c r="AC173" s="6"/>
      <c r="AD173" s="6"/>
      <c r="AE173" s="6"/>
      <c r="AF173" s="7">
        <f t="shared" si="2"/>
        <v>5.5279811655587506E-2</v>
      </c>
      <c r="AH173" s="8" t="s">
        <v>455</v>
      </c>
      <c r="AI173" s="9">
        <v>42.333060000000003</v>
      </c>
      <c r="AJ173" s="9">
        <v>-71.627049</v>
      </c>
      <c r="AK173" s="10" t="s">
        <v>144</v>
      </c>
      <c r="AL173" s="17" t="s">
        <v>418</v>
      </c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</row>
    <row r="174" spans="1:79" x14ac:dyDescent="0.25">
      <c r="A174" s="2" t="s">
        <v>145</v>
      </c>
      <c r="B174" s="6"/>
      <c r="C174" s="6"/>
      <c r="D174" s="6">
        <v>1.0616245046663099E-2</v>
      </c>
      <c r="E174" s="6"/>
      <c r="F174" s="6">
        <v>4.7660681114037603E-4</v>
      </c>
      <c r="G174" s="6"/>
      <c r="H174" s="6"/>
      <c r="I174" s="6"/>
      <c r="J174" s="6"/>
      <c r="K174" s="6"/>
      <c r="L174" s="6">
        <v>7.6406987106768199E-4</v>
      </c>
      <c r="M174" s="6">
        <v>2.4566864658114197E-4</v>
      </c>
      <c r="N174" s="6"/>
      <c r="O174" s="6"/>
      <c r="P174" s="6"/>
      <c r="Q174" s="6">
        <v>1.17758370258766E-5</v>
      </c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7">
        <f t="shared" si="2"/>
        <v>1.2114366212478175E-2</v>
      </c>
      <c r="AH174" s="8" t="s">
        <v>456</v>
      </c>
      <c r="AI174" s="9">
        <v>42.140014999999998</v>
      </c>
      <c r="AJ174" s="9">
        <v>-71.389702</v>
      </c>
      <c r="AK174" s="10" t="s">
        <v>145</v>
      </c>
      <c r="AL174" s="17" t="s">
        <v>418</v>
      </c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</row>
    <row r="175" spans="1:79" x14ac:dyDescent="0.25">
      <c r="A175" s="2" t="s">
        <v>146</v>
      </c>
      <c r="B175" s="6"/>
      <c r="C175" s="6">
        <v>7.6230439463550906E-4</v>
      </c>
      <c r="D175" s="6"/>
      <c r="E175" s="6"/>
      <c r="F175" s="6"/>
      <c r="G175" s="6"/>
      <c r="H175" s="6"/>
      <c r="I175" s="6"/>
      <c r="J175" s="6"/>
      <c r="K175" s="6"/>
      <c r="L175" s="6">
        <v>8.5671610372262499E-5</v>
      </c>
      <c r="M175" s="6">
        <v>3.78193792508367E-5</v>
      </c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7">
        <f t="shared" si="2"/>
        <v>8.8579538425860832E-4</v>
      </c>
      <c r="AH175" s="8" t="s">
        <v>457</v>
      </c>
      <c r="AI175" s="9">
        <v>42.459187</v>
      </c>
      <c r="AJ175" s="9">
        <v>-71.443276999999995</v>
      </c>
      <c r="AK175" s="10" t="s">
        <v>146</v>
      </c>
      <c r="AL175" s="17" t="s">
        <v>418</v>
      </c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</row>
    <row r="176" spans="1:79" x14ac:dyDescent="0.25">
      <c r="A176" s="2" t="s">
        <v>147</v>
      </c>
      <c r="B176" s="6"/>
      <c r="C176" s="6"/>
      <c r="D176" s="6"/>
      <c r="E176" s="6"/>
      <c r="F176" s="6">
        <v>3.79205022355736E-4</v>
      </c>
      <c r="G176" s="6"/>
      <c r="H176" s="6"/>
      <c r="I176" s="6"/>
      <c r="J176" s="6"/>
      <c r="K176" s="6"/>
      <c r="L176" s="6">
        <v>3.4733618967750402E-4</v>
      </c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7">
        <f t="shared" si="2"/>
        <v>7.2654121203323996E-4</v>
      </c>
      <c r="AH176" s="8" t="s">
        <v>458</v>
      </c>
      <c r="AI176" s="9">
        <v>42.57</v>
      </c>
      <c r="AJ176" s="9">
        <v>-71.029799999999994</v>
      </c>
      <c r="AK176" s="10" t="s">
        <v>147</v>
      </c>
      <c r="AL176" s="17" t="s">
        <v>418</v>
      </c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</row>
    <row r="177" spans="1:79" x14ac:dyDescent="0.25">
      <c r="A177" s="2" t="s">
        <v>148</v>
      </c>
      <c r="B177" s="6"/>
      <c r="C177" s="6"/>
      <c r="D177" s="6"/>
      <c r="E177" s="6"/>
      <c r="F177" s="6">
        <v>4.9299805067694997E-4</v>
      </c>
      <c r="G177" s="6"/>
      <c r="H177" s="6"/>
      <c r="I177" s="6"/>
      <c r="J177" s="6"/>
      <c r="K177" s="6"/>
      <c r="L177" s="6">
        <v>2.7480011793762398E-4</v>
      </c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7">
        <f t="shared" si="2"/>
        <v>7.67798168614574E-4</v>
      </c>
      <c r="AH177" s="8" t="s">
        <v>459</v>
      </c>
      <c r="AI177" s="9">
        <v>42.040832999999999</v>
      </c>
      <c r="AJ177" s="9">
        <v>-71.515556000000004</v>
      </c>
      <c r="AK177" s="10" t="s">
        <v>148</v>
      </c>
      <c r="AL177" s="17" t="s">
        <v>418</v>
      </c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</row>
    <row r="178" spans="1:79" x14ac:dyDescent="0.25">
      <c r="A178" s="2" t="s">
        <v>149</v>
      </c>
      <c r="B178" s="6"/>
      <c r="C178" s="6">
        <v>2.4760982161518398E-3</v>
      </c>
      <c r="D178" s="6"/>
      <c r="E178" s="6"/>
      <c r="F178" s="6">
        <v>1.39514665747838E-3</v>
      </c>
      <c r="G178" s="6"/>
      <c r="H178" s="6"/>
      <c r="I178" s="6"/>
      <c r="J178" s="6"/>
      <c r="K178" s="6"/>
      <c r="L178" s="6">
        <v>2.41786905799601E-5</v>
      </c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7">
        <f t="shared" si="2"/>
        <v>3.8954235642101797E-3</v>
      </c>
      <c r="AH178" s="8" t="s">
        <v>460</v>
      </c>
      <c r="AI178" s="9">
        <v>42.220933000000002</v>
      </c>
      <c r="AJ178" s="9">
        <v>-70.978103000000004</v>
      </c>
      <c r="AK178" s="10" t="s">
        <v>149</v>
      </c>
      <c r="AL178" s="17" t="s">
        <v>418</v>
      </c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</row>
    <row r="179" spans="1:79" x14ac:dyDescent="0.25">
      <c r="A179" s="2" t="s">
        <v>150</v>
      </c>
      <c r="B179" s="6"/>
      <c r="C179" s="6">
        <v>6.3371421536524194E-3</v>
      </c>
      <c r="D179" s="6"/>
      <c r="E179" s="6"/>
      <c r="F179" s="6">
        <v>1.4493638344070402E-3</v>
      </c>
      <c r="G179" s="6"/>
      <c r="H179" s="6"/>
      <c r="I179" s="6"/>
      <c r="J179" s="6"/>
      <c r="K179" s="6"/>
      <c r="L179" s="6">
        <v>3.2664481023888403E-5</v>
      </c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7">
        <f t="shared" si="2"/>
        <v>7.8191704690833488E-3</v>
      </c>
      <c r="AH179" s="8" t="s">
        <v>461</v>
      </c>
      <c r="AI179" s="9">
        <v>42.177599000000001</v>
      </c>
      <c r="AJ179" s="9">
        <v>-71.200885999999997</v>
      </c>
      <c r="AK179" s="10" t="s">
        <v>150</v>
      </c>
      <c r="AL179" s="17" t="s">
        <v>418</v>
      </c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</row>
    <row r="180" spans="1:79" x14ac:dyDescent="0.25">
      <c r="A180" s="2" t="s">
        <v>151</v>
      </c>
      <c r="B180" s="6"/>
      <c r="C180" s="6"/>
      <c r="D180" s="6"/>
      <c r="E180" s="6"/>
      <c r="F180" s="6">
        <v>8.6495310169920202E-4</v>
      </c>
      <c r="G180" s="6"/>
      <c r="H180" s="6"/>
      <c r="I180" s="6"/>
      <c r="J180" s="6"/>
      <c r="K180" s="6"/>
      <c r="L180" s="6">
        <v>1.1287263727471799E-4</v>
      </c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7">
        <f t="shared" si="2"/>
        <v>9.7782573897392012E-4</v>
      </c>
      <c r="AH180" s="8" t="s">
        <v>462</v>
      </c>
      <c r="AI180" s="9">
        <v>42.192700000000002</v>
      </c>
      <c r="AJ180" s="9">
        <v>-70.943200000000004</v>
      </c>
      <c r="AK180" s="10" t="s">
        <v>151</v>
      </c>
      <c r="AL180" s="17" t="s">
        <v>418</v>
      </c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</row>
    <row r="181" spans="1:79" x14ac:dyDescent="0.25">
      <c r="A181" s="2" t="s">
        <v>152</v>
      </c>
      <c r="B181" s="6"/>
      <c r="C181" s="6">
        <v>2.04381041747131E-2</v>
      </c>
      <c r="D181" s="6"/>
      <c r="E181" s="6"/>
      <c r="F181" s="6">
        <v>2.0980786606814503E-3</v>
      </c>
      <c r="G181" s="6"/>
      <c r="H181" s="6"/>
      <c r="I181" s="6"/>
      <c r="J181" s="6"/>
      <c r="K181" s="6"/>
      <c r="L181" s="6">
        <v>3.8244178850033106E-5</v>
      </c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7">
        <f t="shared" si="2"/>
        <v>2.2574427014244582E-2</v>
      </c>
      <c r="AH181" s="8" t="s">
        <v>463</v>
      </c>
      <c r="AI181" s="9">
        <v>42.469540000000002</v>
      </c>
      <c r="AJ181" s="9">
        <v>-71.006995000000003</v>
      </c>
      <c r="AK181" s="10" t="s">
        <v>152</v>
      </c>
      <c r="AL181" s="17" t="s">
        <v>418</v>
      </c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</row>
    <row r="182" spans="1:79" x14ac:dyDescent="0.25">
      <c r="A182" s="2" t="s">
        <v>153</v>
      </c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>
        <v>2.7898489130723202E-5</v>
      </c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7">
        <f t="shared" si="2"/>
        <v>2.7898489130723202E-5</v>
      </c>
      <c r="AH182" s="8" t="s">
        <v>464</v>
      </c>
      <c r="AI182" s="9">
        <v>42.573500000000003</v>
      </c>
      <c r="AJ182" s="9">
        <v>-71.211299999999994</v>
      </c>
      <c r="AK182" s="10" t="s">
        <v>153</v>
      </c>
      <c r="AL182" s="17" t="s">
        <v>418</v>
      </c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</row>
    <row r="183" spans="1:79" x14ac:dyDescent="0.25">
      <c r="A183" s="2" t="s">
        <v>154</v>
      </c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7">
        <f t="shared" si="2"/>
        <v>0</v>
      </c>
      <c r="AH183" s="8" t="s">
        <v>465</v>
      </c>
      <c r="AI183" s="9">
        <v>42.410924999999999</v>
      </c>
      <c r="AJ183" s="9">
        <v>-71.791183000000004</v>
      </c>
      <c r="AK183" s="11" t="s">
        <v>154</v>
      </c>
      <c r="AL183" s="18" t="s">
        <v>418</v>
      </c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</row>
    <row r="184" spans="1:79" x14ac:dyDescent="0.25">
      <c r="A184" s="2" t="s">
        <v>155</v>
      </c>
      <c r="B184" s="6"/>
      <c r="C184" s="6"/>
      <c r="D184" s="6"/>
      <c r="E184" s="6"/>
      <c r="F184" s="6">
        <v>4.0253101708085997E-4</v>
      </c>
      <c r="G184" s="6"/>
      <c r="H184" s="6"/>
      <c r="I184" s="6"/>
      <c r="J184" s="6"/>
      <c r="K184" s="6"/>
      <c r="L184" s="6">
        <v>1.08106645381552E-4</v>
      </c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7">
        <f t="shared" si="2"/>
        <v>5.1063766246241195E-4</v>
      </c>
      <c r="AH184" s="8" t="s">
        <v>466</v>
      </c>
      <c r="AI184" s="9">
        <v>41.947600000000001</v>
      </c>
      <c r="AJ184" s="9">
        <v>-71.176715000000002</v>
      </c>
      <c r="AK184" s="10" t="s">
        <v>155</v>
      </c>
      <c r="AL184" s="17" t="s">
        <v>418</v>
      </c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</row>
    <row r="185" spans="1:79" x14ac:dyDescent="0.25">
      <c r="A185" s="2" t="s">
        <v>156</v>
      </c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>
        <v>7.4279727310550597E-5</v>
      </c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7">
        <f t="shared" si="2"/>
        <v>7.4279727310550597E-5</v>
      </c>
      <c r="AH185" s="8" t="s">
        <v>467</v>
      </c>
      <c r="AI185" s="9">
        <v>42.455089000000001</v>
      </c>
      <c r="AJ185" s="9">
        <v>-72.381752000000006</v>
      </c>
      <c r="AK185" s="11" t="s">
        <v>156</v>
      </c>
      <c r="AL185" s="18" t="s">
        <v>418</v>
      </c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</row>
    <row r="186" spans="1:79" x14ac:dyDescent="0.25">
      <c r="A186" s="2" t="s">
        <v>184</v>
      </c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>
        <v>5.3588347871930802E-5</v>
      </c>
      <c r="M186" s="6">
        <v>3.13378550198281E-5</v>
      </c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7">
        <f t="shared" si="2"/>
        <v>8.4926202891758901E-5</v>
      </c>
      <c r="AH186" s="8" t="s">
        <v>495</v>
      </c>
      <c r="AI186" s="9">
        <v>42.783121999999999</v>
      </c>
      <c r="AJ186" s="9">
        <v>-71.353009</v>
      </c>
      <c r="AK186" s="10" t="s">
        <v>184</v>
      </c>
      <c r="AL186" s="17" t="s">
        <v>418</v>
      </c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</row>
    <row r="187" spans="1:79" x14ac:dyDescent="0.25">
      <c r="A187" s="2" t="s">
        <v>185</v>
      </c>
      <c r="B187" s="6"/>
      <c r="C187" s="6"/>
      <c r="D187" s="6"/>
      <c r="E187" s="6"/>
      <c r="F187" s="6">
        <v>8.6022485952518999E-4</v>
      </c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7">
        <f t="shared" si="2"/>
        <v>8.6022485952518999E-4</v>
      </c>
      <c r="AH187" s="8" t="s">
        <v>496</v>
      </c>
      <c r="AI187" s="9">
        <v>43.149444000000003</v>
      </c>
      <c r="AJ187" s="9">
        <v>-72.361666999999997</v>
      </c>
      <c r="AK187" s="11" t="s">
        <v>185</v>
      </c>
      <c r="AL187" s="18" t="s">
        <v>418</v>
      </c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</row>
    <row r="188" spans="1:79" x14ac:dyDescent="0.25">
      <c r="A188" s="2" t="s">
        <v>186</v>
      </c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>
        <v>1.4414219384207E-5</v>
      </c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7">
        <f t="shared" si="2"/>
        <v>1.4414219384207E-5</v>
      </c>
      <c r="AH188" s="8" t="s">
        <v>497</v>
      </c>
      <c r="AI188" s="9">
        <v>43.041389000000002</v>
      </c>
      <c r="AJ188" s="9">
        <v>-71.201667</v>
      </c>
      <c r="AK188" s="11" t="s">
        <v>186</v>
      </c>
      <c r="AL188" s="18" t="s">
        <v>418</v>
      </c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</row>
    <row r="189" spans="1:79" x14ac:dyDescent="0.25">
      <c r="A189" s="2" t="s">
        <v>187</v>
      </c>
      <c r="B189" s="6"/>
      <c r="C189" s="6"/>
      <c r="D189" s="6">
        <v>0.15339615966385198</v>
      </c>
      <c r="E189" s="6"/>
      <c r="F189" s="6"/>
      <c r="G189" s="6"/>
      <c r="H189" s="6"/>
      <c r="I189" s="6">
        <v>4.8577532533667003E-3</v>
      </c>
      <c r="J189" s="6"/>
      <c r="K189" s="6"/>
      <c r="L189" s="6">
        <v>1.82944342474717E-3</v>
      </c>
      <c r="M189" s="6">
        <v>4.8793921249748402E-4</v>
      </c>
      <c r="N189" s="6"/>
      <c r="O189" s="6">
        <v>9.7163232863306808E-4</v>
      </c>
      <c r="P189" s="6"/>
      <c r="Q189" s="6">
        <v>2.7051186909846396E-4</v>
      </c>
      <c r="R189" s="6"/>
      <c r="S189" s="6">
        <v>1.2146761816582701E-4</v>
      </c>
      <c r="T189" s="6"/>
      <c r="U189" s="6">
        <v>9.4332181436995803E-5</v>
      </c>
      <c r="V189" s="6">
        <v>2.6181518523194998E-5</v>
      </c>
      <c r="W189" s="6"/>
      <c r="X189" s="6"/>
      <c r="Y189" s="6"/>
      <c r="Z189" s="6"/>
      <c r="AA189" s="6"/>
      <c r="AB189" s="6"/>
      <c r="AC189" s="6"/>
      <c r="AD189" s="6">
        <v>1.0659810005543099E-5</v>
      </c>
      <c r="AE189" s="6"/>
      <c r="AF189" s="7">
        <f t="shared" si="2"/>
        <v>0.16206608088032642</v>
      </c>
      <c r="AH189" s="8" t="s">
        <v>498</v>
      </c>
      <c r="AI189" s="9">
        <v>40.997777999999997</v>
      </c>
      <c r="AJ189" s="9">
        <v>-74.111943999999994</v>
      </c>
      <c r="AK189" s="10" t="s">
        <v>187</v>
      </c>
      <c r="AL189" s="17" t="s">
        <v>418</v>
      </c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</row>
    <row r="190" spans="1:79" x14ac:dyDescent="0.25">
      <c r="A190" s="2" t="s">
        <v>188</v>
      </c>
      <c r="B190" s="6"/>
      <c r="C190" s="6">
        <v>2.8438961758993401E-3</v>
      </c>
      <c r="D190" s="6"/>
      <c r="E190" s="6"/>
      <c r="F190" s="6">
        <v>9.0246382294636095E-4</v>
      </c>
      <c r="G190" s="6"/>
      <c r="H190" s="6"/>
      <c r="I190" s="6"/>
      <c r="J190" s="6"/>
      <c r="K190" s="6"/>
      <c r="L190" s="6">
        <v>3.9174128487723799E-5</v>
      </c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7">
        <f t="shared" si="2"/>
        <v>3.7855341273334247E-3</v>
      </c>
      <c r="AH190" s="8" t="s">
        <v>499</v>
      </c>
      <c r="AI190" s="9">
        <v>40.987313999999998</v>
      </c>
      <c r="AJ190" s="9">
        <v>-74.088746999999998</v>
      </c>
      <c r="AK190" s="10" t="s">
        <v>188</v>
      </c>
      <c r="AL190" s="17" t="s">
        <v>418</v>
      </c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</row>
    <row r="191" spans="1:79" x14ac:dyDescent="0.25">
      <c r="A191" s="2" t="s">
        <v>189</v>
      </c>
      <c r="B191" s="6"/>
      <c r="C191" s="6"/>
      <c r="D191" s="6"/>
      <c r="E191" s="6"/>
      <c r="F191" s="6">
        <v>1.37182066275325E-3</v>
      </c>
      <c r="G191" s="6"/>
      <c r="H191" s="6"/>
      <c r="I191" s="6"/>
      <c r="J191" s="6"/>
      <c r="K191" s="6"/>
      <c r="L191" s="6">
        <v>5.9981751631054902E-5</v>
      </c>
      <c r="M191" s="6">
        <v>2.2905580777544999E-5</v>
      </c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7">
        <f t="shared" si="2"/>
        <v>1.4547079951618498E-3</v>
      </c>
      <c r="AH191" s="8" t="s">
        <v>500</v>
      </c>
      <c r="AI191" s="9">
        <v>43.130277999999997</v>
      </c>
      <c r="AJ191" s="9">
        <v>-77.518611000000007</v>
      </c>
      <c r="AK191" s="10" t="s">
        <v>189</v>
      </c>
      <c r="AL191" s="17" t="s">
        <v>418</v>
      </c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</row>
    <row r="192" spans="1:79" x14ac:dyDescent="0.25">
      <c r="A192" s="2" t="s">
        <v>190</v>
      </c>
      <c r="B192" s="6"/>
      <c r="C192" s="6"/>
      <c r="D192" s="6"/>
      <c r="E192" s="6"/>
      <c r="F192" s="6">
        <v>2.52803348237157E-4</v>
      </c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7">
        <f t="shared" si="2"/>
        <v>2.52803348237157E-4</v>
      </c>
      <c r="AH192" s="8" t="s">
        <v>501</v>
      </c>
      <c r="AI192" s="9">
        <v>42.062297000000001</v>
      </c>
      <c r="AJ192" s="9">
        <v>-76.148816999999994</v>
      </c>
      <c r="AK192" s="11" t="s">
        <v>190</v>
      </c>
      <c r="AL192" s="18" t="s">
        <v>418</v>
      </c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</row>
    <row r="193" spans="1:79" x14ac:dyDescent="0.25">
      <c r="A193" s="2" t="s">
        <v>191</v>
      </c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7">
        <f t="shared" si="2"/>
        <v>0</v>
      </c>
      <c r="AH193" s="8" t="s">
        <v>502</v>
      </c>
      <c r="AI193" s="9">
        <v>41.818907000000003</v>
      </c>
      <c r="AJ193" s="9">
        <v>-73.963622999999998</v>
      </c>
      <c r="AK193" s="11" t="s">
        <v>191</v>
      </c>
      <c r="AL193" s="18" t="s">
        <v>418</v>
      </c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</row>
    <row r="194" spans="1:79" x14ac:dyDescent="0.25">
      <c r="A194" s="2" t="s">
        <v>192</v>
      </c>
      <c r="B194" s="6"/>
      <c r="C194" s="6"/>
      <c r="D194" s="6"/>
      <c r="E194" s="6"/>
      <c r="F194" s="6">
        <v>3.7731372548613102E-4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7">
        <f t="shared" ref="AF194:AF257" si="3">SUM(B194:AD194)</f>
        <v>3.7731372548613102E-4</v>
      </c>
      <c r="AH194" s="8" t="s">
        <v>503</v>
      </c>
      <c r="AI194" s="9">
        <v>43.015568999999999</v>
      </c>
      <c r="AJ194" s="9">
        <v>-78.080200000000005</v>
      </c>
      <c r="AK194" s="10" t="s">
        <v>192</v>
      </c>
      <c r="AL194" s="17" t="s">
        <v>418</v>
      </c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</row>
    <row r="195" spans="1:79" x14ac:dyDescent="0.25">
      <c r="A195" s="2" t="s">
        <v>193</v>
      </c>
      <c r="B195" s="6"/>
      <c r="C195" s="6">
        <v>1.88867869103015E-2</v>
      </c>
      <c r="D195" s="6"/>
      <c r="E195" s="6"/>
      <c r="F195" s="6">
        <v>5.3072942322556294E-3</v>
      </c>
      <c r="G195" s="6"/>
      <c r="H195" s="6"/>
      <c r="I195" s="6"/>
      <c r="J195" s="6"/>
      <c r="K195" s="6">
        <v>7.5473891995769403E-5</v>
      </c>
      <c r="L195" s="6">
        <v>1.7436555706701999E-5</v>
      </c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7">
        <f t="shared" si="3"/>
        <v>2.4286991590259599E-2</v>
      </c>
      <c r="AH195" s="8" t="s">
        <v>504</v>
      </c>
      <c r="AI195" s="9">
        <v>40.878540999999998</v>
      </c>
      <c r="AJ195" s="9">
        <v>-73.869348000000002</v>
      </c>
      <c r="AK195" s="10" t="s">
        <v>193</v>
      </c>
      <c r="AL195" s="17" t="s">
        <v>418</v>
      </c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</row>
    <row r="196" spans="1:79" x14ac:dyDescent="0.25">
      <c r="A196" s="2" t="s">
        <v>194</v>
      </c>
      <c r="B196" s="6"/>
      <c r="C196" s="6">
        <v>1.5674536348089302E-3</v>
      </c>
      <c r="D196" s="6"/>
      <c r="E196" s="6"/>
      <c r="F196" s="6">
        <v>2.5879245499090496E-4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7">
        <f t="shared" si="3"/>
        <v>1.8262460897998352E-3</v>
      </c>
      <c r="AH196" s="8" t="s">
        <v>505</v>
      </c>
      <c r="AI196" s="9">
        <v>42.870277999999999</v>
      </c>
      <c r="AJ196" s="9">
        <v>-74.601388999999998</v>
      </c>
      <c r="AK196" s="10" t="s">
        <v>194</v>
      </c>
      <c r="AL196" s="17" t="s">
        <v>418</v>
      </c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</row>
    <row r="197" spans="1:79" x14ac:dyDescent="0.25">
      <c r="A197" s="2" t="s">
        <v>195</v>
      </c>
      <c r="B197" s="6"/>
      <c r="C197" s="6"/>
      <c r="D197" s="6"/>
      <c r="E197" s="6"/>
      <c r="F197" s="6">
        <v>1.1082999655883401E-3</v>
      </c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7">
        <f t="shared" si="3"/>
        <v>1.1082999655883401E-3</v>
      </c>
      <c r="AH197" s="8" t="s">
        <v>506</v>
      </c>
      <c r="AI197" s="9">
        <v>42.445830999999998</v>
      </c>
      <c r="AJ197" s="9">
        <v>-76.500269000000003</v>
      </c>
      <c r="AK197" s="10" t="s">
        <v>195</v>
      </c>
      <c r="AL197" s="17" t="s">
        <v>418</v>
      </c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</row>
    <row r="198" spans="1:79" x14ac:dyDescent="0.25">
      <c r="A198" s="2" t="s">
        <v>196</v>
      </c>
      <c r="B198" s="6"/>
      <c r="C198" s="6">
        <v>3.4732146213976999E-3</v>
      </c>
      <c r="D198" s="6">
        <v>3.8738261371195799E-3</v>
      </c>
      <c r="E198" s="6"/>
      <c r="F198" s="6">
        <v>1.0477784657609902E-3</v>
      </c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7">
        <f t="shared" si="3"/>
        <v>8.3948192242782691E-3</v>
      </c>
      <c r="AH198" s="8" t="s">
        <v>507</v>
      </c>
      <c r="AI198" s="9">
        <v>41.632964000000001</v>
      </c>
      <c r="AJ198" s="9">
        <v>-73.923597000000001</v>
      </c>
      <c r="AK198" s="10" t="s">
        <v>196</v>
      </c>
      <c r="AL198" s="17" t="s">
        <v>418</v>
      </c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</row>
    <row r="199" spans="1:79" x14ac:dyDescent="0.25">
      <c r="A199" s="2" t="s">
        <v>197</v>
      </c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7">
        <f t="shared" si="3"/>
        <v>0</v>
      </c>
      <c r="AH199" s="8" t="s">
        <v>508</v>
      </c>
      <c r="AI199" s="9">
        <v>41.260221999999999</v>
      </c>
      <c r="AJ199" s="9">
        <v>-73.601861</v>
      </c>
      <c r="AK199" s="11" t="s">
        <v>197</v>
      </c>
      <c r="AL199" s="18" t="s">
        <v>418</v>
      </c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</row>
    <row r="200" spans="1:79" x14ac:dyDescent="0.25">
      <c r="A200" s="2" t="s">
        <v>198</v>
      </c>
      <c r="B200" s="6"/>
      <c r="C200" s="6">
        <v>1.57357432702863E-3</v>
      </c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7">
        <f t="shared" si="3"/>
        <v>1.57357432702863E-3</v>
      </c>
      <c r="AH200" s="8" t="s">
        <v>509</v>
      </c>
      <c r="AI200" s="9">
        <v>41.790553000000003</v>
      </c>
      <c r="AJ200" s="9">
        <v>-73.930211</v>
      </c>
      <c r="AK200" s="11" t="s">
        <v>198</v>
      </c>
      <c r="AL200" s="18" t="s">
        <v>418</v>
      </c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</row>
    <row r="201" spans="1:79" x14ac:dyDescent="0.25">
      <c r="A201" s="2" t="s">
        <v>199</v>
      </c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7">
        <f t="shared" si="3"/>
        <v>0</v>
      </c>
      <c r="AH201" s="8" t="s">
        <v>510</v>
      </c>
      <c r="AI201" s="9">
        <v>42.899957000000001</v>
      </c>
      <c r="AJ201" s="9">
        <v>-73.773178999999999</v>
      </c>
      <c r="AK201" s="10" t="s">
        <v>199</v>
      </c>
      <c r="AL201" s="17" t="s">
        <v>418</v>
      </c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</row>
    <row r="202" spans="1:79" x14ac:dyDescent="0.25">
      <c r="A202" s="2" t="s">
        <v>200</v>
      </c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>
        <v>1.4646706793629702E-5</v>
      </c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7">
        <f t="shared" si="3"/>
        <v>1.4646706793629702E-5</v>
      </c>
      <c r="AH202" s="8" t="s">
        <v>511</v>
      </c>
      <c r="AI202" s="9">
        <v>42.116943999999997</v>
      </c>
      <c r="AJ202" s="9">
        <v>-74.380278000000004</v>
      </c>
      <c r="AK202" s="11" t="s">
        <v>200</v>
      </c>
      <c r="AL202" s="18" t="s">
        <v>418</v>
      </c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</row>
    <row r="203" spans="1:79" x14ac:dyDescent="0.25">
      <c r="A203" s="2" t="s">
        <v>201</v>
      </c>
      <c r="B203" s="6"/>
      <c r="C203" s="6"/>
      <c r="D203" s="6"/>
      <c r="E203" s="6"/>
      <c r="F203" s="6">
        <v>7.9655119824849894E-4</v>
      </c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7">
        <f t="shared" si="3"/>
        <v>7.9655119824849894E-4</v>
      </c>
      <c r="AH203" s="8" t="s">
        <v>512</v>
      </c>
      <c r="AI203" s="9">
        <v>43.057288999999997</v>
      </c>
      <c r="AJ203" s="9">
        <v>-76.233816000000004</v>
      </c>
      <c r="AK203" s="10" t="s">
        <v>201</v>
      </c>
      <c r="AL203" s="17" t="s">
        <v>418</v>
      </c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</row>
    <row r="204" spans="1:79" x14ac:dyDescent="0.25">
      <c r="A204" s="2" t="s">
        <v>202</v>
      </c>
      <c r="B204" s="6"/>
      <c r="C204" s="6">
        <v>2.8628146791238704E-3</v>
      </c>
      <c r="D204" s="6"/>
      <c r="E204" s="6"/>
      <c r="F204" s="6">
        <v>3.9083649810380504E-3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7">
        <f t="shared" si="3"/>
        <v>6.7711796601619204E-3</v>
      </c>
      <c r="AH204" s="8" t="s">
        <v>513</v>
      </c>
      <c r="AI204" s="9">
        <v>41.505681000000003</v>
      </c>
      <c r="AJ204" s="9">
        <v>-74.039035999999996</v>
      </c>
      <c r="AK204" s="10" t="s">
        <v>202</v>
      </c>
      <c r="AL204" s="17" t="s">
        <v>418</v>
      </c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</row>
    <row r="205" spans="1:79" x14ac:dyDescent="0.25">
      <c r="A205" s="2" t="s">
        <v>203</v>
      </c>
      <c r="B205" s="6"/>
      <c r="C205" s="6"/>
      <c r="D205" s="6"/>
      <c r="E205" s="6"/>
      <c r="F205" s="6">
        <v>3.6155291823942597E-4</v>
      </c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7">
        <f t="shared" si="3"/>
        <v>3.6155291823942597E-4</v>
      </c>
      <c r="AH205" s="8" t="s">
        <v>514</v>
      </c>
      <c r="AI205" s="9">
        <v>41.284537999999998</v>
      </c>
      <c r="AJ205" s="9">
        <v>-73.774022000000002</v>
      </c>
      <c r="AK205" s="10" t="s">
        <v>203</v>
      </c>
      <c r="AL205" s="17" t="s">
        <v>418</v>
      </c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</row>
    <row r="206" spans="1:79" x14ac:dyDescent="0.25">
      <c r="A206" s="2" t="s">
        <v>204</v>
      </c>
      <c r="B206" s="6"/>
      <c r="C206" s="6">
        <v>7.6052382962614202E-3</v>
      </c>
      <c r="D206" s="6"/>
      <c r="E206" s="6"/>
      <c r="F206" s="6">
        <v>1.5672546726123999E-3</v>
      </c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7">
        <f t="shared" si="3"/>
        <v>9.1724929688738206E-3</v>
      </c>
      <c r="AH206" s="8" t="s">
        <v>515</v>
      </c>
      <c r="AI206" s="9">
        <v>43.056111000000001</v>
      </c>
      <c r="AJ206" s="9">
        <v>-76.185000000000002</v>
      </c>
      <c r="AK206" s="10" t="s">
        <v>204</v>
      </c>
      <c r="AL206" s="17" t="s">
        <v>418</v>
      </c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</row>
    <row r="207" spans="1:79" x14ac:dyDescent="0.25">
      <c r="A207" s="2" t="s">
        <v>205</v>
      </c>
      <c r="B207" s="6"/>
      <c r="C207" s="6">
        <v>3.0113805720929799E-2</v>
      </c>
      <c r="D207" s="6">
        <v>6.8037136269030497E-3</v>
      </c>
      <c r="E207" s="6"/>
      <c r="F207" s="6">
        <v>1.784438596472E-3</v>
      </c>
      <c r="G207" s="6"/>
      <c r="H207" s="6"/>
      <c r="I207" s="6"/>
      <c r="J207" s="6"/>
      <c r="K207" s="6">
        <v>5.4680064609179905E-4</v>
      </c>
      <c r="L207" s="6">
        <v>3.5686817346383395E-5</v>
      </c>
      <c r="M207" s="6"/>
      <c r="N207" s="6"/>
      <c r="O207" s="6">
        <v>9.4073236058466603E-5</v>
      </c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7">
        <f t="shared" si="3"/>
        <v>3.9378518643801499E-2</v>
      </c>
      <c r="AH207" s="8" t="s">
        <v>516</v>
      </c>
      <c r="AI207" s="9">
        <v>40.902670000000001</v>
      </c>
      <c r="AJ207" s="9">
        <v>-73.815292999999997</v>
      </c>
      <c r="AK207" s="10" t="s">
        <v>205</v>
      </c>
      <c r="AL207" s="17" t="s">
        <v>418</v>
      </c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</row>
    <row r="208" spans="1:79" x14ac:dyDescent="0.25">
      <c r="A208" s="2" t="s">
        <v>206</v>
      </c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7">
        <f t="shared" si="3"/>
        <v>0</v>
      </c>
      <c r="AH208" s="8" t="s">
        <v>517</v>
      </c>
      <c r="AI208" s="9">
        <v>42.019444</v>
      </c>
      <c r="AJ208" s="9">
        <v>-74.266389000000004</v>
      </c>
      <c r="AK208" s="11" t="s">
        <v>206</v>
      </c>
      <c r="AL208" s="18" t="s">
        <v>418</v>
      </c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</row>
    <row r="209" spans="1:79" x14ac:dyDescent="0.25">
      <c r="A209" s="2" t="s">
        <v>207</v>
      </c>
      <c r="B209" s="6"/>
      <c r="C209" s="6"/>
      <c r="D209" s="6"/>
      <c r="E209" s="6"/>
      <c r="F209" s="6">
        <v>2.7263044375351302E-3</v>
      </c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7">
        <f t="shared" si="3"/>
        <v>2.7263044375351302E-3</v>
      </c>
      <c r="AH209" s="8" t="s">
        <v>518</v>
      </c>
      <c r="AI209" s="9">
        <v>43.090083</v>
      </c>
      <c r="AJ209" s="9">
        <v>-76.145139</v>
      </c>
      <c r="AK209" s="10" t="s">
        <v>207</v>
      </c>
      <c r="AL209" s="17" t="s">
        <v>418</v>
      </c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</row>
    <row r="210" spans="1:79" x14ac:dyDescent="0.25">
      <c r="A210" s="2" t="s">
        <v>208</v>
      </c>
      <c r="B210" s="6"/>
      <c r="C210" s="6">
        <v>3.09206242407995E-3</v>
      </c>
      <c r="D210" s="6"/>
      <c r="E210" s="6"/>
      <c r="F210" s="6">
        <v>2.6292178648954197E-3</v>
      </c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7">
        <f t="shared" si="3"/>
        <v>5.7212802889753701E-3</v>
      </c>
      <c r="AH210" s="8" t="s">
        <v>519</v>
      </c>
      <c r="AI210" s="9">
        <v>42.783014999999999</v>
      </c>
      <c r="AJ210" s="9">
        <v>-73.857332999999997</v>
      </c>
      <c r="AK210" s="10" t="s">
        <v>208</v>
      </c>
      <c r="AL210" s="17" t="s">
        <v>418</v>
      </c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</row>
    <row r="211" spans="1:79" x14ac:dyDescent="0.25">
      <c r="A211" s="2" t="s">
        <v>209</v>
      </c>
      <c r="B211" s="6"/>
      <c r="C211" s="6"/>
      <c r="D211" s="6"/>
      <c r="E211" s="6"/>
      <c r="F211" s="6">
        <v>1.60760233916397E-3</v>
      </c>
      <c r="G211" s="6"/>
      <c r="H211" s="6"/>
      <c r="I211" s="6"/>
      <c r="J211" s="6"/>
      <c r="K211" s="6"/>
      <c r="L211" s="6">
        <v>2.64919403037159E-4</v>
      </c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7">
        <f t="shared" si="3"/>
        <v>1.8725217422011289E-3</v>
      </c>
      <c r="AH211" s="8" t="s">
        <v>520</v>
      </c>
      <c r="AI211" s="9">
        <v>42.122816999999998</v>
      </c>
      <c r="AJ211" s="9">
        <v>-75.947303000000005</v>
      </c>
      <c r="AK211" s="10" t="s">
        <v>209</v>
      </c>
      <c r="AL211" s="17" t="s">
        <v>418</v>
      </c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</row>
    <row r="212" spans="1:79" x14ac:dyDescent="0.25">
      <c r="A212" s="2" t="s">
        <v>210</v>
      </c>
      <c r="B212" s="6"/>
      <c r="C212" s="6"/>
      <c r="D212" s="6"/>
      <c r="E212" s="6"/>
      <c r="F212" s="6">
        <v>1.1581041164879301E-3</v>
      </c>
      <c r="G212" s="6"/>
      <c r="H212" s="6"/>
      <c r="I212" s="6"/>
      <c r="J212" s="6"/>
      <c r="K212" s="6"/>
      <c r="L212" s="6">
        <v>1.7785286820835999E-5</v>
      </c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7">
        <f t="shared" si="3"/>
        <v>1.175889403308766E-3</v>
      </c>
      <c r="AH212" s="8" t="s">
        <v>521</v>
      </c>
      <c r="AI212" s="9">
        <v>40.952353000000002</v>
      </c>
      <c r="AJ212" s="9">
        <v>-73.734324999999998</v>
      </c>
      <c r="AK212" s="10" t="s">
        <v>210</v>
      </c>
      <c r="AL212" s="17" t="s">
        <v>418</v>
      </c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</row>
    <row r="213" spans="1:79" x14ac:dyDescent="0.25">
      <c r="A213" s="2" t="s">
        <v>211</v>
      </c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>
        <v>1.4128082157715698E-4</v>
      </c>
      <c r="X213" s="6"/>
      <c r="Y213" s="6"/>
      <c r="Z213" s="6"/>
      <c r="AA213" s="6"/>
      <c r="AB213" s="6"/>
      <c r="AC213" s="6"/>
      <c r="AD213" s="6"/>
      <c r="AE213" s="6"/>
      <c r="AF213" s="7">
        <f t="shared" si="3"/>
        <v>1.4128082157715698E-4</v>
      </c>
      <c r="AH213" s="8" t="s">
        <v>522</v>
      </c>
      <c r="AI213" s="9">
        <v>42.106292000000003</v>
      </c>
      <c r="AJ213" s="9">
        <v>-74.730402999999995</v>
      </c>
      <c r="AK213" s="11" t="s">
        <v>211</v>
      </c>
      <c r="AL213" s="18" t="s">
        <v>418</v>
      </c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</row>
    <row r="214" spans="1:79" x14ac:dyDescent="0.25">
      <c r="A214" s="2" t="s">
        <v>212</v>
      </c>
      <c r="B214" s="6"/>
      <c r="C214" s="6"/>
      <c r="D214" s="6"/>
      <c r="E214" s="6"/>
      <c r="F214" s="6">
        <v>3.1966069257768201E-3</v>
      </c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7">
        <f t="shared" si="3"/>
        <v>3.1966069257768201E-3</v>
      </c>
      <c r="AH214" s="8" t="s">
        <v>523</v>
      </c>
      <c r="AI214" s="9">
        <v>42.603611000000001</v>
      </c>
      <c r="AJ214" s="9">
        <v>-73.705661000000006</v>
      </c>
      <c r="AK214" s="10" t="s">
        <v>212</v>
      </c>
      <c r="AL214" s="17" t="s">
        <v>418</v>
      </c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</row>
    <row r="215" spans="1:79" x14ac:dyDescent="0.25">
      <c r="A215" s="2" t="s">
        <v>213</v>
      </c>
      <c r="B215" s="6"/>
      <c r="C215" s="6"/>
      <c r="D215" s="6"/>
      <c r="E215" s="6"/>
      <c r="F215" s="6">
        <v>1.40428792568147E-3</v>
      </c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7">
        <f t="shared" si="3"/>
        <v>1.40428792568147E-3</v>
      </c>
      <c r="AH215" s="8" t="s">
        <v>524</v>
      </c>
      <c r="AI215" s="9">
        <v>43.099142999999998</v>
      </c>
      <c r="AJ215" s="9">
        <v>-75.304761999999997</v>
      </c>
      <c r="AK215" s="10" t="s">
        <v>213</v>
      </c>
      <c r="AL215" s="17" t="s">
        <v>418</v>
      </c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</row>
    <row r="216" spans="1:79" x14ac:dyDescent="0.25">
      <c r="A216" s="2" t="s">
        <v>214</v>
      </c>
      <c r="B216" s="6"/>
      <c r="C216" s="6"/>
      <c r="D216" s="6"/>
      <c r="E216" s="6"/>
      <c r="F216" s="6">
        <v>4.2774830867558898E-4</v>
      </c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7">
        <f t="shared" si="3"/>
        <v>4.2774830867558898E-4</v>
      </c>
      <c r="AH216" s="8" t="s">
        <v>525</v>
      </c>
      <c r="AI216" s="9">
        <v>42.017632999999996</v>
      </c>
      <c r="AJ216" s="9">
        <v>-76.902131999999995</v>
      </c>
      <c r="AK216" s="10" t="s">
        <v>214</v>
      </c>
      <c r="AL216" s="17" t="s">
        <v>418</v>
      </c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</row>
    <row r="217" spans="1:79" x14ac:dyDescent="0.25">
      <c r="A217" s="2" t="s">
        <v>215</v>
      </c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>
        <v>4.2428952219641605E-5</v>
      </c>
      <c r="M217" s="6">
        <v>3.0393943724050101E-5</v>
      </c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7">
        <f t="shared" si="3"/>
        <v>7.2822895943691702E-5</v>
      </c>
      <c r="AH217" s="8" t="s">
        <v>526</v>
      </c>
      <c r="AI217" s="9">
        <v>41.338138999999998</v>
      </c>
      <c r="AJ217" s="9">
        <v>-73.768693999999996</v>
      </c>
      <c r="AK217" s="10" t="s">
        <v>215</v>
      </c>
      <c r="AL217" s="17" t="s">
        <v>418</v>
      </c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</row>
    <row r="218" spans="1:79" x14ac:dyDescent="0.25">
      <c r="A218" s="2" t="s">
        <v>216</v>
      </c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>
        <v>1.51116816124751E-5</v>
      </c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7">
        <f t="shared" si="3"/>
        <v>1.51116816124751E-5</v>
      </c>
      <c r="AH218" s="8" t="s">
        <v>527</v>
      </c>
      <c r="AI218" s="9">
        <v>42.215471999999998</v>
      </c>
      <c r="AJ218" s="9">
        <v>-76.039417</v>
      </c>
      <c r="AK218" s="11" t="s">
        <v>216</v>
      </c>
      <c r="AL218" s="18" t="s">
        <v>418</v>
      </c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</row>
    <row r="219" spans="1:79" x14ac:dyDescent="0.25">
      <c r="A219" s="2" t="s">
        <v>217</v>
      </c>
      <c r="B219" s="6"/>
      <c r="C219" s="6"/>
      <c r="D219" s="6"/>
      <c r="E219" s="6"/>
      <c r="F219" s="6">
        <v>5.1191101937299701E-4</v>
      </c>
      <c r="G219" s="6"/>
      <c r="H219" s="6"/>
      <c r="I219" s="6"/>
      <c r="J219" s="6"/>
      <c r="K219" s="6"/>
      <c r="L219" s="6">
        <v>7.2652315444591707E-5</v>
      </c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7">
        <f t="shared" si="3"/>
        <v>5.8456333481758877E-4</v>
      </c>
      <c r="AH219" s="8" t="s">
        <v>528</v>
      </c>
      <c r="AI219" s="9">
        <v>43.253610999999999</v>
      </c>
      <c r="AJ219" s="9">
        <v>-77.742221999999998</v>
      </c>
      <c r="AK219" s="10" t="s">
        <v>217</v>
      </c>
      <c r="AL219" s="17" t="s">
        <v>418</v>
      </c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</row>
    <row r="220" spans="1:79" x14ac:dyDescent="0.25">
      <c r="A220" s="2" t="s">
        <v>218</v>
      </c>
      <c r="B220" s="6"/>
      <c r="C220" s="6">
        <v>2.1377908643719899E-3</v>
      </c>
      <c r="D220" s="6"/>
      <c r="E220" s="6"/>
      <c r="F220" s="6">
        <v>2.4596315789208699E-3</v>
      </c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7">
        <f t="shared" si="3"/>
        <v>4.5974224432928593E-3</v>
      </c>
      <c r="AH220" s="8" t="s">
        <v>529</v>
      </c>
      <c r="AI220" s="9">
        <v>42.927708000000003</v>
      </c>
      <c r="AJ220" s="9">
        <v>-74.646697000000003</v>
      </c>
      <c r="AK220" s="10" t="s">
        <v>218</v>
      </c>
      <c r="AL220" s="17" t="s">
        <v>418</v>
      </c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</row>
    <row r="221" spans="1:79" x14ac:dyDescent="0.25">
      <c r="A221" s="2" t="s">
        <v>219</v>
      </c>
      <c r="B221" s="6"/>
      <c r="C221" s="6">
        <v>7.9096036275502005E-3</v>
      </c>
      <c r="D221" s="6"/>
      <c r="E221" s="6"/>
      <c r="F221" s="6">
        <v>1.81785150783502E-3</v>
      </c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7">
        <f t="shared" si="3"/>
        <v>9.7274551353852198E-3</v>
      </c>
      <c r="AH221" s="8" t="s">
        <v>530</v>
      </c>
      <c r="AI221" s="9">
        <v>42.663952000000002</v>
      </c>
      <c r="AJ221" s="9">
        <v>-73.745459999999994</v>
      </c>
      <c r="AK221" s="10" t="s">
        <v>219</v>
      </c>
      <c r="AL221" s="17" t="s">
        <v>418</v>
      </c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</row>
    <row r="222" spans="1:79" x14ac:dyDescent="0.25">
      <c r="A222" s="2" t="s">
        <v>220</v>
      </c>
      <c r="B222" s="6"/>
      <c r="C222" s="6">
        <v>3.1054166616502001E-3</v>
      </c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7">
        <f t="shared" si="3"/>
        <v>3.1054166616502001E-3</v>
      </c>
      <c r="AH222" s="8" t="s">
        <v>531</v>
      </c>
      <c r="AI222" s="9">
        <v>41.333061000000001</v>
      </c>
      <c r="AJ222" s="9">
        <v>-73.874730999999997</v>
      </c>
      <c r="AK222" s="11" t="s">
        <v>220</v>
      </c>
      <c r="AL222" s="18" t="s">
        <v>418</v>
      </c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</row>
    <row r="223" spans="1:79" x14ac:dyDescent="0.25">
      <c r="A223" s="2" t="s">
        <v>221</v>
      </c>
      <c r="B223" s="6"/>
      <c r="C223" s="6"/>
      <c r="D223" s="6"/>
      <c r="E223" s="6"/>
      <c r="F223" s="6">
        <v>1.39703795434798E-3</v>
      </c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7">
        <f t="shared" si="3"/>
        <v>1.39703795434798E-3</v>
      </c>
      <c r="AH223" s="8" t="s">
        <v>532</v>
      </c>
      <c r="AI223" s="9">
        <v>42.683211</v>
      </c>
      <c r="AJ223" s="9">
        <v>-73.540499999999994</v>
      </c>
      <c r="AK223" s="11" t="s">
        <v>221</v>
      </c>
      <c r="AL223" s="18" t="s">
        <v>418</v>
      </c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</row>
    <row r="224" spans="1:79" x14ac:dyDescent="0.25">
      <c r="A224" s="2" t="s">
        <v>222</v>
      </c>
      <c r="B224" s="6"/>
      <c r="C224" s="6">
        <v>5.8636231464737195E-3</v>
      </c>
      <c r="D224" s="6">
        <v>3.6654240980973198E-3</v>
      </c>
      <c r="E224" s="6"/>
      <c r="F224" s="6"/>
      <c r="G224" s="6"/>
      <c r="H224" s="6"/>
      <c r="I224" s="6"/>
      <c r="J224" s="6"/>
      <c r="K224" s="6"/>
      <c r="L224" s="6">
        <v>2.7689250462242798E-4</v>
      </c>
      <c r="M224" s="6">
        <v>4.0839895397326094E-5</v>
      </c>
      <c r="N224" s="6"/>
      <c r="O224" s="6">
        <v>4.3174122023183099E-5</v>
      </c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7">
        <f t="shared" si="3"/>
        <v>9.8899537666139771E-3</v>
      </c>
      <c r="AH224" s="8" t="s">
        <v>533</v>
      </c>
      <c r="AI224" s="9">
        <v>41.312218999999999</v>
      </c>
      <c r="AJ224" s="9">
        <v>-74.148899999999998</v>
      </c>
      <c r="AK224" s="10" t="s">
        <v>222</v>
      </c>
      <c r="AL224" s="17" t="s">
        <v>418</v>
      </c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</row>
    <row r="225" spans="1:79" x14ac:dyDescent="0.25">
      <c r="A225" s="2" t="s">
        <v>223</v>
      </c>
      <c r="B225" s="6"/>
      <c r="C225" s="6"/>
      <c r="D225" s="6"/>
      <c r="E225" s="6"/>
      <c r="F225" s="6">
        <v>1.6964932920353899E-3</v>
      </c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7">
        <f t="shared" si="3"/>
        <v>1.6964932920353899E-3</v>
      </c>
      <c r="AH225" s="8" t="s">
        <v>534</v>
      </c>
      <c r="AI225" s="9">
        <v>42.775961000000002</v>
      </c>
      <c r="AJ225" s="9">
        <v>-75.502200000000002</v>
      </c>
      <c r="AK225" s="11" t="s">
        <v>223</v>
      </c>
      <c r="AL225" s="18" t="s">
        <v>418</v>
      </c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</row>
    <row r="226" spans="1:79" x14ac:dyDescent="0.25">
      <c r="A226" s="2" t="s">
        <v>224</v>
      </c>
      <c r="B226" s="6"/>
      <c r="C226" s="6">
        <v>2.2068990437980697E-2</v>
      </c>
      <c r="D226" s="6"/>
      <c r="E226" s="6"/>
      <c r="F226" s="6">
        <v>1.1176303634783901E-2</v>
      </c>
      <c r="G226" s="6"/>
      <c r="H226" s="6"/>
      <c r="I226" s="6">
        <v>8.3519266461392402E-3</v>
      </c>
      <c r="J226" s="6"/>
      <c r="K226" s="6"/>
      <c r="L226" s="6">
        <v>3.4175649185135902E-5</v>
      </c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7">
        <f t="shared" si="3"/>
        <v>4.163139636808897E-2</v>
      </c>
      <c r="AH226" s="8" t="s">
        <v>535</v>
      </c>
      <c r="AI226" s="9">
        <v>40.938150999999998</v>
      </c>
      <c r="AJ226" s="9">
        <v>-73.889747</v>
      </c>
      <c r="AK226" s="10" t="s">
        <v>224</v>
      </c>
      <c r="AL226" s="17" t="s">
        <v>418</v>
      </c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</row>
    <row r="227" spans="1:79" x14ac:dyDescent="0.25">
      <c r="A227" s="2" t="s">
        <v>225</v>
      </c>
      <c r="B227" s="6"/>
      <c r="C227" s="6"/>
      <c r="D227" s="6"/>
      <c r="E227" s="6"/>
      <c r="F227" s="6">
        <v>6.5817131062242496E-4</v>
      </c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7">
        <f t="shared" si="3"/>
        <v>6.5817131062242496E-4</v>
      </c>
      <c r="AH227" s="8" t="s">
        <v>536</v>
      </c>
      <c r="AI227" s="9">
        <v>43.259721999999996</v>
      </c>
      <c r="AJ227" s="9">
        <v>-76.002778000000006</v>
      </c>
      <c r="AK227" s="11" t="s">
        <v>225</v>
      </c>
      <c r="AL227" s="18" t="s">
        <v>418</v>
      </c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</row>
    <row r="228" spans="1:79" x14ac:dyDescent="0.25">
      <c r="A228" s="2" t="s">
        <v>226</v>
      </c>
      <c r="B228" s="6"/>
      <c r="C228" s="6"/>
      <c r="D228" s="6"/>
      <c r="E228" s="6"/>
      <c r="F228" s="6">
        <v>4.5769384244432996E-4</v>
      </c>
      <c r="G228" s="6"/>
      <c r="H228" s="6"/>
      <c r="I228" s="6"/>
      <c r="J228" s="6"/>
      <c r="K228" s="6"/>
      <c r="L228" s="6">
        <v>1.63903623642999E-5</v>
      </c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7">
        <f t="shared" si="3"/>
        <v>4.7408420480862985E-4</v>
      </c>
      <c r="AH228" s="8" t="s">
        <v>537</v>
      </c>
      <c r="AI228" s="9">
        <v>42.778694000000002</v>
      </c>
      <c r="AJ228" s="9">
        <v>-73.791507999999993</v>
      </c>
      <c r="AK228" s="10" t="s">
        <v>226</v>
      </c>
      <c r="AL228" s="17" t="s">
        <v>418</v>
      </c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</row>
    <row r="229" spans="1:79" x14ac:dyDescent="0.25">
      <c r="A229" s="2" t="s">
        <v>227</v>
      </c>
      <c r="B229" s="6"/>
      <c r="C229" s="6"/>
      <c r="D229" s="6"/>
      <c r="E229" s="6"/>
      <c r="F229" s="6">
        <v>3.7353113174692199E-4</v>
      </c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7">
        <f t="shared" si="3"/>
        <v>3.7353113174692199E-4</v>
      </c>
      <c r="AH229" s="8" t="s">
        <v>538</v>
      </c>
      <c r="AI229" s="9">
        <v>41.454439000000001</v>
      </c>
      <c r="AJ229" s="9">
        <v>-74.050280999999998</v>
      </c>
      <c r="AK229" s="10" t="s">
        <v>227</v>
      </c>
      <c r="AL229" s="17" t="s">
        <v>418</v>
      </c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</row>
    <row r="230" spans="1:79" x14ac:dyDescent="0.25">
      <c r="A230" s="2" t="s">
        <v>228</v>
      </c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7">
        <f t="shared" si="3"/>
        <v>0</v>
      </c>
      <c r="AH230" s="8" t="s">
        <v>539</v>
      </c>
      <c r="AI230" s="9">
        <v>42.402714000000003</v>
      </c>
      <c r="AJ230" s="9">
        <v>-76.435650999999993</v>
      </c>
      <c r="AK230" s="11" t="s">
        <v>228</v>
      </c>
      <c r="AL230" s="18" t="s">
        <v>418</v>
      </c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</row>
    <row r="231" spans="1:79" x14ac:dyDescent="0.25">
      <c r="A231" s="2" t="s">
        <v>229</v>
      </c>
      <c r="B231" s="6"/>
      <c r="C231" s="6">
        <v>6.2520088891420298E-3</v>
      </c>
      <c r="D231" s="6"/>
      <c r="E231" s="6"/>
      <c r="F231" s="6">
        <v>2.0552092649704103E-3</v>
      </c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7">
        <f t="shared" si="3"/>
        <v>8.3072181541124397E-3</v>
      </c>
      <c r="AH231" s="8" t="s">
        <v>540</v>
      </c>
      <c r="AI231" s="9">
        <v>43.261693999999999</v>
      </c>
      <c r="AJ231" s="9">
        <v>-77.640033000000003</v>
      </c>
      <c r="AK231" s="10" t="s">
        <v>229</v>
      </c>
      <c r="AL231" s="17" t="s">
        <v>418</v>
      </c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</row>
    <row r="232" spans="1:79" x14ac:dyDescent="0.25">
      <c r="A232" s="2" t="s">
        <v>230</v>
      </c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>
        <v>1.5658027024618401E-4</v>
      </c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7">
        <f t="shared" si="3"/>
        <v>1.5658027024618401E-4</v>
      </c>
      <c r="AH232" s="8" t="s">
        <v>541</v>
      </c>
      <c r="AI232" s="9">
        <v>42.960062999999998</v>
      </c>
      <c r="AJ232" s="9">
        <v>-77.619444000000001</v>
      </c>
      <c r="AK232" s="10" t="s">
        <v>230</v>
      </c>
      <c r="AL232" s="17" t="s">
        <v>418</v>
      </c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</row>
    <row r="233" spans="1:79" x14ac:dyDescent="0.25">
      <c r="A233" s="2" t="s">
        <v>231</v>
      </c>
      <c r="B233" s="6"/>
      <c r="C233" s="6"/>
      <c r="D233" s="6"/>
      <c r="E233" s="6"/>
      <c r="F233" s="6">
        <v>7.0198635476826602E-4</v>
      </c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7">
        <f t="shared" si="3"/>
        <v>7.0198635476826602E-4</v>
      </c>
      <c r="AH233" s="8" t="s">
        <v>542</v>
      </c>
      <c r="AI233" s="9">
        <v>43.001404000000001</v>
      </c>
      <c r="AJ233" s="9">
        <v>-75.045308000000006</v>
      </c>
      <c r="AK233" s="10" t="s">
        <v>231</v>
      </c>
      <c r="AL233" s="17" t="s">
        <v>418</v>
      </c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</row>
    <row r="234" spans="1:79" x14ac:dyDescent="0.25">
      <c r="A234" s="2" t="s">
        <v>232</v>
      </c>
      <c r="B234" s="6"/>
      <c r="C234" s="6"/>
      <c r="D234" s="6"/>
      <c r="E234" s="6"/>
      <c r="F234" s="6">
        <v>7.7763822955245298E-4</v>
      </c>
      <c r="G234" s="6"/>
      <c r="H234" s="6"/>
      <c r="I234" s="6"/>
      <c r="J234" s="6"/>
      <c r="K234" s="6"/>
      <c r="L234" s="6">
        <v>4.9636061911745001E-5</v>
      </c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7">
        <f t="shared" si="3"/>
        <v>8.2727429146419796E-4</v>
      </c>
      <c r="AH234" s="8" t="s">
        <v>543</v>
      </c>
      <c r="AI234" s="9">
        <v>43.108181000000002</v>
      </c>
      <c r="AJ234" s="9">
        <v>-77.463300000000004</v>
      </c>
      <c r="AK234" s="10" t="s">
        <v>232</v>
      </c>
      <c r="AL234" s="17" t="s">
        <v>418</v>
      </c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</row>
    <row r="235" spans="1:79" x14ac:dyDescent="0.25">
      <c r="A235" s="2" t="s">
        <v>233</v>
      </c>
      <c r="B235" s="6"/>
      <c r="C235" s="6"/>
      <c r="D235" s="6"/>
      <c r="E235" s="6"/>
      <c r="F235" s="6">
        <v>3.26563926151739E-4</v>
      </c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7">
        <f t="shared" si="3"/>
        <v>3.26563926151739E-4</v>
      </c>
      <c r="AH235" s="8" t="s">
        <v>544</v>
      </c>
      <c r="AI235" s="9">
        <v>42.592775000000003</v>
      </c>
      <c r="AJ235" s="9">
        <v>-76.105889000000005</v>
      </c>
      <c r="AK235" s="11" t="s">
        <v>233</v>
      </c>
      <c r="AL235" s="18" t="s">
        <v>418</v>
      </c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</row>
    <row r="236" spans="1:79" x14ac:dyDescent="0.25">
      <c r="A236" s="2" t="s">
        <v>234</v>
      </c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7">
        <f t="shared" si="3"/>
        <v>0</v>
      </c>
      <c r="AH236" s="8" t="s">
        <v>545</v>
      </c>
      <c r="AI236" s="9">
        <v>41.470556000000002</v>
      </c>
      <c r="AJ236" s="9">
        <v>-73.760000000000005</v>
      </c>
      <c r="AK236" s="11" t="s">
        <v>234</v>
      </c>
      <c r="AL236" s="18" t="s">
        <v>418</v>
      </c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</row>
    <row r="237" spans="1:79" x14ac:dyDescent="0.25">
      <c r="A237" s="2" t="s">
        <v>235</v>
      </c>
      <c r="B237" s="6"/>
      <c r="C237" s="6"/>
      <c r="D237" s="6"/>
      <c r="E237" s="6"/>
      <c r="F237" s="6">
        <v>2.0331441348250203E-3</v>
      </c>
      <c r="G237" s="6"/>
      <c r="H237" s="6"/>
      <c r="I237" s="6"/>
      <c r="J237" s="6"/>
      <c r="K237" s="6"/>
      <c r="L237" s="6">
        <v>5.57156076681485E-4</v>
      </c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7">
        <f t="shared" si="3"/>
        <v>2.5903002115065053E-3</v>
      </c>
      <c r="AH237" s="8" t="s">
        <v>546</v>
      </c>
      <c r="AI237" s="9">
        <v>42.373092</v>
      </c>
      <c r="AJ237" s="9">
        <v>-74.667325000000005</v>
      </c>
      <c r="AK237" s="11" t="s">
        <v>235</v>
      </c>
      <c r="AL237" s="18" t="s">
        <v>418</v>
      </c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</row>
    <row r="238" spans="1:79" x14ac:dyDescent="0.25">
      <c r="A238" s="2" t="s">
        <v>236</v>
      </c>
      <c r="B238" s="6"/>
      <c r="C238" s="6"/>
      <c r="D238" s="6"/>
      <c r="E238" s="6"/>
      <c r="F238" s="6">
        <v>1.9716769865628699E-3</v>
      </c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7">
        <f t="shared" si="3"/>
        <v>1.9716769865628699E-3</v>
      </c>
      <c r="AH238" s="8" t="s">
        <v>547</v>
      </c>
      <c r="AI238" s="9">
        <v>42.695518999999997</v>
      </c>
      <c r="AJ238" s="9">
        <v>-73.641441999999998</v>
      </c>
      <c r="AK238" s="10" t="s">
        <v>236</v>
      </c>
      <c r="AL238" s="17" t="s">
        <v>418</v>
      </c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</row>
    <row r="239" spans="1:79" x14ac:dyDescent="0.25">
      <c r="A239" s="2" t="s">
        <v>264</v>
      </c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7">
        <f t="shared" si="3"/>
        <v>0</v>
      </c>
      <c r="AH239" s="8" t="s">
        <v>576</v>
      </c>
      <c r="AI239" s="9">
        <v>41.962778</v>
      </c>
      <c r="AJ239" s="9">
        <v>-76.001389000000003</v>
      </c>
      <c r="AK239" s="11" t="s">
        <v>264</v>
      </c>
      <c r="AL239" s="18" t="s">
        <v>418</v>
      </c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</row>
    <row r="240" spans="1:79" x14ac:dyDescent="0.25">
      <c r="A240" s="2" t="s">
        <v>265</v>
      </c>
      <c r="B240" s="6"/>
      <c r="C240" s="6"/>
      <c r="D240" s="6"/>
      <c r="E240" s="6"/>
      <c r="F240" s="6">
        <v>5.8157378740343504E-4</v>
      </c>
      <c r="G240" s="6"/>
      <c r="H240" s="6"/>
      <c r="I240" s="6"/>
      <c r="J240" s="6"/>
      <c r="K240" s="6"/>
      <c r="L240" s="6">
        <v>2.9874632110816102E-5</v>
      </c>
      <c r="M240" s="6">
        <v>4.2098443791696699E-5</v>
      </c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7">
        <f t="shared" si="3"/>
        <v>6.5354686330594785E-4</v>
      </c>
      <c r="AH240" s="8" t="s">
        <v>577</v>
      </c>
      <c r="AI240" s="9">
        <v>41.996287000000002</v>
      </c>
      <c r="AJ240" s="9">
        <v>-76.907422999999994</v>
      </c>
      <c r="AK240" s="11" t="s">
        <v>265</v>
      </c>
      <c r="AL240" s="18" t="s">
        <v>418</v>
      </c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</row>
    <row r="241" spans="1:79" x14ac:dyDescent="0.25">
      <c r="A241" s="2" t="s">
        <v>266</v>
      </c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7">
        <f t="shared" si="3"/>
        <v>0</v>
      </c>
      <c r="AH241" s="8" t="s">
        <v>578</v>
      </c>
      <c r="AI241" s="9">
        <v>41.581538999999999</v>
      </c>
      <c r="AJ241" s="9">
        <v>-76.069800000000001</v>
      </c>
      <c r="AK241" s="10" t="s">
        <v>266</v>
      </c>
      <c r="AL241" s="17" t="s">
        <v>418</v>
      </c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</row>
    <row r="242" spans="1:79" x14ac:dyDescent="0.25">
      <c r="A242" s="2" t="s">
        <v>267</v>
      </c>
      <c r="B242" s="6"/>
      <c r="C242" s="6"/>
      <c r="D242" s="6"/>
      <c r="E242" s="6"/>
      <c r="F242" s="6">
        <v>6.6951909184005199E-4</v>
      </c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7">
        <f t="shared" si="3"/>
        <v>6.6951909184005199E-4</v>
      </c>
      <c r="AH242" s="8" t="s">
        <v>579</v>
      </c>
      <c r="AI242" s="9">
        <v>41.840352000000003</v>
      </c>
      <c r="AJ242" s="9">
        <v>-76.826902000000004</v>
      </c>
      <c r="AK242" s="11" t="s">
        <v>267</v>
      </c>
      <c r="AL242" s="18" t="s">
        <v>418</v>
      </c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</row>
    <row r="243" spans="1:79" x14ac:dyDescent="0.25">
      <c r="A243" s="2" t="s">
        <v>268</v>
      </c>
      <c r="B243" s="6"/>
      <c r="C243" s="6">
        <v>6.3221186363858796E-3</v>
      </c>
      <c r="D243" s="6"/>
      <c r="E243" s="6"/>
      <c r="F243" s="6">
        <v>5.4437828230120995E-4</v>
      </c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7">
        <f t="shared" si="3"/>
        <v>6.8664969186870897E-3</v>
      </c>
      <c r="AH243" s="8" t="s">
        <v>580</v>
      </c>
      <c r="AI243" s="9">
        <v>41.626435999999998</v>
      </c>
      <c r="AJ243" s="9">
        <v>-76.274355999999997</v>
      </c>
      <c r="AK243" s="10" t="s">
        <v>268</v>
      </c>
      <c r="AL243" s="17" t="s">
        <v>418</v>
      </c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</row>
    <row r="244" spans="1:79" x14ac:dyDescent="0.25">
      <c r="A244" s="2" t="s">
        <v>269</v>
      </c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7">
        <f t="shared" si="3"/>
        <v>0</v>
      </c>
      <c r="AH244" s="8" t="s">
        <v>581</v>
      </c>
      <c r="AI244" s="9">
        <v>41.846766000000002</v>
      </c>
      <c r="AJ244" s="9">
        <v>-71.611731000000006</v>
      </c>
      <c r="AK244" s="11" t="s">
        <v>269</v>
      </c>
      <c r="AL244" s="18" t="s">
        <v>418</v>
      </c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</row>
    <row r="245" spans="1:79" x14ac:dyDescent="0.25">
      <c r="A245" s="2" t="s">
        <v>270</v>
      </c>
      <c r="B245" s="6"/>
      <c r="C245" s="6">
        <v>4.1844946999835202E-2</v>
      </c>
      <c r="D245" s="6"/>
      <c r="E245" s="6"/>
      <c r="F245" s="6">
        <v>2.6304787294751599E-3</v>
      </c>
      <c r="G245" s="6"/>
      <c r="H245" s="6"/>
      <c r="I245" s="6"/>
      <c r="J245" s="6"/>
      <c r="K245" s="6"/>
      <c r="L245" s="6">
        <v>3.6616766984074196E-5</v>
      </c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7">
        <f t="shared" si="3"/>
        <v>4.4512042496294438E-2</v>
      </c>
      <c r="AH245" s="8" t="s">
        <v>582</v>
      </c>
      <c r="AI245" s="9">
        <v>41.834004</v>
      </c>
      <c r="AJ245" s="9">
        <v>-71.411026000000007</v>
      </c>
      <c r="AK245" s="10" t="s">
        <v>270</v>
      </c>
      <c r="AL245" s="17" t="s">
        <v>418</v>
      </c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</row>
    <row r="246" spans="1:79" x14ac:dyDescent="0.25">
      <c r="A246" s="2" t="s">
        <v>271</v>
      </c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7">
        <f t="shared" si="3"/>
        <v>0</v>
      </c>
      <c r="AH246" s="8" t="s">
        <v>583</v>
      </c>
      <c r="AI246" s="9">
        <v>41.837598999999997</v>
      </c>
      <c r="AJ246" s="9">
        <v>-71.612009</v>
      </c>
      <c r="AK246" s="11" t="s">
        <v>271</v>
      </c>
      <c r="AL246" s="18" t="s">
        <v>418</v>
      </c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</row>
    <row r="247" spans="1:79" x14ac:dyDescent="0.25">
      <c r="A247" s="2" t="s">
        <v>272</v>
      </c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7">
        <f t="shared" si="3"/>
        <v>0</v>
      </c>
      <c r="AH247" s="8" t="s">
        <v>584</v>
      </c>
      <c r="AI247" s="9">
        <v>41.573988</v>
      </c>
      <c r="AJ247" s="9">
        <v>-71.720623000000003</v>
      </c>
      <c r="AK247" s="11" t="s">
        <v>272</v>
      </c>
      <c r="AL247" s="18" t="s">
        <v>418</v>
      </c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</row>
    <row r="248" spans="1:79" x14ac:dyDescent="0.25">
      <c r="A248" s="2" t="s">
        <v>273</v>
      </c>
      <c r="B248" s="6"/>
      <c r="C248" s="6">
        <v>1.6614897243661499E-3</v>
      </c>
      <c r="D248" s="6"/>
      <c r="E248" s="6"/>
      <c r="F248" s="6">
        <v>1.03044157778961E-3</v>
      </c>
      <c r="G248" s="6"/>
      <c r="H248" s="6"/>
      <c r="I248" s="6">
        <v>4.7097330711311501E-4</v>
      </c>
      <c r="J248" s="6"/>
      <c r="K248" s="6"/>
      <c r="L248" s="6">
        <v>7.3930996196416496E-4</v>
      </c>
      <c r="M248" s="6">
        <v>5.0499254324120506E-4</v>
      </c>
      <c r="N248" s="6"/>
      <c r="O248" s="6"/>
      <c r="P248" s="6"/>
      <c r="Q248" s="6">
        <v>1.32952998679252E-5</v>
      </c>
      <c r="R248" s="6"/>
      <c r="S248" s="6"/>
      <c r="T248" s="6"/>
      <c r="U248" s="6">
        <v>5.6070353265646597E-5</v>
      </c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7">
        <f t="shared" si="3"/>
        <v>4.4765727676078174E-3</v>
      </c>
      <c r="AH248" s="8" t="s">
        <v>585</v>
      </c>
      <c r="AI248" s="9">
        <v>41.858987999999997</v>
      </c>
      <c r="AJ248" s="9">
        <v>-71.487281999999993</v>
      </c>
      <c r="AK248" s="10" t="s">
        <v>273</v>
      </c>
      <c r="AL248" s="17" t="s">
        <v>418</v>
      </c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</row>
    <row r="249" spans="1:79" x14ac:dyDescent="0.25">
      <c r="A249" s="2" t="s">
        <v>286</v>
      </c>
      <c r="B249" s="6"/>
      <c r="C249" s="6"/>
      <c r="D249" s="6"/>
      <c r="E249" s="6"/>
      <c r="F249" s="6">
        <v>7.7984474256699099E-4</v>
      </c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7">
        <f t="shared" si="3"/>
        <v>7.7984474256699099E-4</v>
      </c>
      <c r="AH249" s="8" t="s">
        <v>598</v>
      </c>
      <c r="AI249" s="9">
        <v>43.137569999999997</v>
      </c>
      <c r="AJ249" s="9">
        <v>-72.487735999999998</v>
      </c>
      <c r="AK249" s="11" t="s">
        <v>286</v>
      </c>
      <c r="AL249" s="18" t="s">
        <v>418</v>
      </c>
      <c r="AO249" s="12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</row>
    <row r="250" spans="1:79" x14ac:dyDescent="0.25">
      <c r="A250" s="2" t="s">
        <v>124</v>
      </c>
      <c r="B250" s="6"/>
      <c r="C250" s="6">
        <v>3.0992959694305002E-4</v>
      </c>
      <c r="D250" s="6"/>
      <c r="E250" s="6">
        <v>1.5990437057240899E-2</v>
      </c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7">
        <f t="shared" si="3"/>
        <v>1.630036665418395E-2</v>
      </c>
      <c r="AH250" s="8" t="s">
        <v>434</v>
      </c>
      <c r="AI250" s="9">
        <v>34.248055999999998</v>
      </c>
      <c r="AJ250" s="9">
        <v>-83.048610999999994</v>
      </c>
      <c r="AK250" s="10" t="s">
        <v>124</v>
      </c>
      <c r="AL250" s="17" t="s">
        <v>435</v>
      </c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</row>
    <row r="251" spans="1:79" x14ac:dyDescent="0.25">
      <c r="A251" s="2" t="s">
        <v>125</v>
      </c>
      <c r="B251" s="6"/>
      <c r="C251" s="6">
        <v>3.63068333941365E-3</v>
      </c>
      <c r="D251" s="6">
        <v>9.9787799861244791E-3</v>
      </c>
      <c r="E251" s="6"/>
      <c r="F251" s="6">
        <v>1.04462630431165E-3</v>
      </c>
      <c r="G251" s="6"/>
      <c r="H251" s="6"/>
      <c r="I251" s="6">
        <v>4.8891514738409097E-4</v>
      </c>
      <c r="J251" s="6"/>
      <c r="K251" s="6"/>
      <c r="L251" s="6">
        <v>2.0517013881552701E-4</v>
      </c>
      <c r="M251" s="6">
        <v>1.4504770245121201E-4</v>
      </c>
      <c r="N251" s="6"/>
      <c r="O251" s="6">
        <v>2.1372477900144298E-4</v>
      </c>
      <c r="P251" s="6"/>
      <c r="Q251" s="6">
        <v>7.5593276391917687E-5</v>
      </c>
      <c r="R251" s="6"/>
      <c r="S251" s="6"/>
      <c r="T251" s="6"/>
      <c r="U251" s="6"/>
      <c r="V251" s="6"/>
      <c r="W251" s="6"/>
      <c r="X251" s="6">
        <v>1.19257481971862E-5</v>
      </c>
      <c r="Y251" s="6"/>
      <c r="Z251" s="6"/>
      <c r="AA251" s="6"/>
      <c r="AB251" s="6"/>
      <c r="AC251" s="6"/>
      <c r="AD251" s="6"/>
      <c r="AE251" s="6"/>
      <c r="AF251" s="7">
        <f t="shared" si="3"/>
        <v>1.5794466422091161E-2</v>
      </c>
      <c r="AH251" s="8" t="s">
        <v>436</v>
      </c>
      <c r="AI251" s="9">
        <v>34.155929999999998</v>
      </c>
      <c r="AJ251" s="9">
        <v>-84.218530999999999</v>
      </c>
      <c r="AK251" s="10" t="s">
        <v>125</v>
      </c>
      <c r="AL251" s="17" t="s">
        <v>435</v>
      </c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</row>
    <row r="252" spans="1:79" x14ac:dyDescent="0.25">
      <c r="A252" s="2" t="s">
        <v>126</v>
      </c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7">
        <f t="shared" si="3"/>
        <v>0</v>
      </c>
      <c r="AH252" s="8" t="s">
        <v>437</v>
      </c>
      <c r="AI252" s="9">
        <v>34.303055999999998</v>
      </c>
      <c r="AJ252" s="9">
        <v>-83.306944000000001</v>
      </c>
      <c r="AK252" s="10" t="s">
        <v>126</v>
      </c>
      <c r="AL252" s="17" t="s">
        <v>435</v>
      </c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</row>
    <row r="253" spans="1:79" x14ac:dyDescent="0.25">
      <c r="A253" s="2" t="s">
        <v>127</v>
      </c>
      <c r="B253" s="6"/>
      <c r="C253" s="6"/>
      <c r="D253" s="6"/>
      <c r="E253" s="6">
        <v>1.40569528379013E-2</v>
      </c>
      <c r="F253" s="6">
        <v>4.3878087374828303E-4</v>
      </c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7">
        <f t="shared" si="3"/>
        <v>1.4495733711649583E-2</v>
      </c>
      <c r="AH253" s="8" t="s">
        <v>438</v>
      </c>
      <c r="AI253" s="9">
        <v>34.247050999999999</v>
      </c>
      <c r="AJ253" s="9">
        <v>-82.936530000000005</v>
      </c>
      <c r="AK253" s="10" t="s">
        <v>127</v>
      </c>
      <c r="AL253" s="17" t="s">
        <v>435</v>
      </c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</row>
    <row r="254" spans="1:79" x14ac:dyDescent="0.25">
      <c r="A254" s="2" t="s">
        <v>128</v>
      </c>
      <c r="B254" s="6"/>
      <c r="C254" s="6">
        <v>8.7804112024440391E-3</v>
      </c>
      <c r="D254" s="6"/>
      <c r="E254" s="6"/>
      <c r="F254" s="6">
        <v>1.42761392040659E-3</v>
      </c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7">
        <f t="shared" si="3"/>
        <v>1.020802512285063E-2</v>
      </c>
      <c r="AH254" s="8" t="s">
        <v>439</v>
      </c>
      <c r="AI254" s="9">
        <v>33.653806000000003</v>
      </c>
      <c r="AJ254" s="9">
        <v>-84.821027999999998</v>
      </c>
      <c r="AK254" s="10" t="s">
        <v>128</v>
      </c>
      <c r="AL254" s="17" t="s">
        <v>435</v>
      </c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</row>
    <row r="255" spans="1:79" x14ac:dyDescent="0.25">
      <c r="A255" s="2" t="s">
        <v>129</v>
      </c>
      <c r="B255" s="6"/>
      <c r="C255" s="6">
        <v>6.6910294492642406E-3</v>
      </c>
      <c r="D255" s="6"/>
      <c r="E255" s="6"/>
      <c r="F255" s="6">
        <v>6.1908450865059495E-4</v>
      </c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7">
        <f t="shared" si="3"/>
        <v>7.310113957914836E-3</v>
      </c>
      <c r="AH255" s="8" t="s">
        <v>440</v>
      </c>
      <c r="AI255" s="9">
        <v>33.705663000000001</v>
      </c>
      <c r="AJ255" s="9">
        <v>-84.292422999999999</v>
      </c>
      <c r="AK255" s="10" t="s">
        <v>129</v>
      </c>
      <c r="AL255" s="17" t="s">
        <v>435</v>
      </c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</row>
    <row r="256" spans="1:79" x14ac:dyDescent="0.25">
      <c r="A256" s="2" t="s">
        <v>130</v>
      </c>
      <c r="B256" s="6"/>
      <c r="C256" s="6">
        <v>3.4976417476199603E-2</v>
      </c>
      <c r="D256" s="6"/>
      <c r="E256" s="6"/>
      <c r="F256" s="6">
        <v>3.4011822038390599E-4</v>
      </c>
      <c r="G256" s="6"/>
      <c r="H256" s="6"/>
      <c r="I256" s="6"/>
      <c r="J256" s="6"/>
      <c r="K256" s="6"/>
      <c r="L256" s="6">
        <v>3.9639103306569202E-5</v>
      </c>
      <c r="M256" s="6">
        <v>2.3346072715574698E-5</v>
      </c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7">
        <f t="shared" si="3"/>
        <v>3.5379520872605659E-2</v>
      </c>
      <c r="AH256" s="8" t="s">
        <v>441</v>
      </c>
      <c r="AI256" s="9">
        <v>33.579833999999998</v>
      </c>
      <c r="AJ256" s="9">
        <v>-84.064081000000002</v>
      </c>
      <c r="AK256" s="10" t="s">
        <v>130</v>
      </c>
      <c r="AL256" s="17" t="s">
        <v>435</v>
      </c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</row>
    <row r="257" spans="1:79" x14ac:dyDescent="0.25">
      <c r="A257" s="2" t="s">
        <v>131</v>
      </c>
      <c r="B257" s="6"/>
      <c r="C257" s="6">
        <v>2.4025386242023401E-2</v>
      </c>
      <c r="D257" s="6"/>
      <c r="E257" s="6"/>
      <c r="F257" s="6">
        <v>6.2034537323033098E-4</v>
      </c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7">
        <f t="shared" si="3"/>
        <v>2.464573161525373E-2</v>
      </c>
      <c r="AH257" s="8" t="s">
        <v>442</v>
      </c>
      <c r="AI257" s="9">
        <v>33.711111000000002</v>
      </c>
      <c r="AJ257" s="9">
        <v>-83.914444000000003</v>
      </c>
      <c r="AK257" s="10" t="s">
        <v>131</v>
      </c>
      <c r="AL257" s="17" t="s">
        <v>435</v>
      </c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</row>
    <row r="258" spans="1:79" x14ac:dyDescent="0.25">
      <c r="A258" s="2" t="s">
        <v>132</v>
      </c>
      <c r="B258" s="6"/>
      <c r="C258" s="6">
        <v>6.00885048005027E-3</v>
      </c>
      <c r="D258" s="6"/>
      <c r="E258" s="6"/>
      <c r="F258" s="6">
        <v>1.1190173145161E-4</v>
      </c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7">
        <f t="shared" ref="AF258:AF308" si="4">SUM(B258:AD258)</f>
        <v>6.1207522115018804E-3</v>
      </c>
      <c r="AH258" s="8" t="s">
        <v>443</v>
      </c>
      <c r="AI258" s="9">
        <v>34.196111000000002</v>
      </c>
      <c r="AJ258" s="9">
        <v>-83.101667000000006</v>
      </c>
      <c r="AK258" s="10" t="s">
        <v>132</v>
      </c>
      <c r="AL258" s="17" t="s">
        <v>435</v>
      </c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</row>
    <row r="259" spans="1:79" x14ac:dyDescent="0.25">
      <c r="A259" s="2" t="s">
        <v>133</v>
      </c>
      <c r="B259" s="6"/>
      <c r="C259" s="6">
        <v>6.5810239172792398E-2</v>
      </c>
      <c r="D259" s="6"/>
      <c r="E259" s="6"/>
      <c r="F259" s="6">
        <v>2.1872848296977999E-3</v>
      </c>
      <c r="G259" s="6"/>
      <c r="H259" s="6"/>
      <c r="I259" s="6">
        <v>8.07382812193912E-4</v>
      </c>
      <c r="J259" s="6"/>
      <c r="K259" s="6">
        <v>1.1244069623859501E-3</v>
      </c>
      <c r="L259" s="6">
        <v>1.45304630889183E-5</v>
      </c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7">
        <f t="shared" si="4"/>
        <v>6.9943844240158981E-2</v>
      </c>
      <c r="AH259" s="8" t="s">
        <v>444</v>
      </c>
      <c r="AI259" s="9">
        <v>33.831493000000002</v>
      </c>
      <c r="AJ259" s="9">
        <v>-84.342703</v>
      </c>
      <c r="AK259" s="10" t="s">
        <v>133</v>
      </c>
      <c r="AL259" s="17" t="s">
        <v>435</v>
      </c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</row>
    <row r="260" spans="1:79" x14ac:dyDescent="0.25">
      <c r="A260" s="2" t="s">
        <v>134</v>
      </c>
      <c r="B260" s="6"/>
      <c r="C260" s="6">
        <v>1.0694518587514199E-2</v>
      </c>
      <c r="D260" s="6"/>
      <c r="E260" s="6"/>
      <c r="F260" s="6">
        <v>2.6717720444615297E-3</v>
      </c>
      <c r="G260" s="6"/>
      <c r="H260" s="6"/>
      <c r="I260" s="6"/>
      <c r="J260" s="6"/>
      <c r="K260" s="6">
        <v>3.2345953712472598E-5</v>
      </c>
      <c r="L260" s="6">
        <v>1.6157874954877201E-5</v>
      </c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7">
        <f t="shared" si="4"/>
        <v>1.3414794460643078E-2</v>
      </c>
      <c r="AH260" s="8" t="s">
        <v>445</v>
      </c>
      <c r="AI260" s="9">
        <v>33.838437999999996</v>
      </c>
      <c r="AJ260" s="9">
        <v>-84.439373000000003</v>
      </c>
      <c r="AK260" s="10" t="s">
        <v>134</v>
      </c>
      <c r="AL260" s="17" t="s">
        <v>435</v>
      </c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</row>
    <row r="261" spans="1:79" x14ac:dyDescent="0.25">
      <c r="A261" s="2" t="s">
        <v>135</v>
      </c>
      <c r="B261" s="6"/>
      <c r="C261" s="6">
        <v>3.7726277562541703E-2</v>
      </c>
      <c r="D261" s="6">
        <v>8.3360815608902305E-3</v>
      </c>
      <c r="E261" s="6"/>
      <c r="F261" s="6">
        <v>4.9255674807404202E-3</v>
      </c>
      <c r="G261" s="6"/>
      <c r="H261" s="6"/>
      <c r="I261" s="6"/>
      <c r="J261" s="6"/>
      <c r="K261" s="6">
        <v>2.7725103182119396E-4</v>
      </c>
      <c r="L261" s="6">
        <v>1.2391578922229599E-4</v>
      </c>
      <c r="M261" s="6"/>
      <c r="N261" s="6"/>
      <c r="O261" s="6">
        <v>1.1329988284413899E-4</v>
      </c>
      <c r="P261" s="6"/>
      <c r="Q261" s="6"/>
      <c r="R261" s="6"/>
      <c r="S261" s="6"/>
      <c r="T261" s="6"/>
      <c r="U261" s="6">
        <v>2.6638585453553297E-5</v>
      </c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7">
        <f t="shared" si="4"/>
        <v>5.1529031893513537E-2</v>
      </c>
      <c r="AH261" s="8" t="s">
        <v>446</v>
      </c>
      <c r="AI261" s="9">
        <v>33.668441999999999</v>
      </c>
      <c r="AJ261" s="9">
        <v>-84.151028999999994</v>
      </c>
      <c r="AK261" s="10" t="s">
        <v>135</v>
      </c>
      <c r="AL261" s="17" t="s">
        <v>435</v>
      </c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</row>
    <row r="262" spans="1:79" x14ac:dyDescent="0.25">
      <c r="A262" s="2" t="s">
        <v>136</v>
      </c>
      <c r="B262" s="6"/>
      <c r="C262" s="6">
        <v>2.83221121802536E-2</v>
      </c>
      <c r="D262" s="6"/>
      <c r="E262" s="6"/>
      <c r="F262" s="6">
        <v>2.4144295837373198E-2</v>
      </c>
      <c r="G262" s="6"/>
      <c r="H262" s="6"/>
      <c r="I262" s="6"/>
      <c r="J262" s="6"/>
      <c r="K262" s="6">
        <v>2.8495244937178196E-4</v>
      </c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7">
        <f t="shared" si="4"/>
        <v>5.2751360466998576E-2</v>
      </c>
      <c r="AH262" s="8" t="s">
        <v>447</v>
      </c>
      <c r="AI262" s="9">
        <v>33.794272999999997</v>
      </c>
      <c r="AJ262" s="9">
        <v>-84.474374999999995</v>
      </c>
      <c r="AK262" s="10" t="s">
        <v>136</v>
      </c>
      <c r="AL262" s="17" t="s">
        <v>435</v>
      </c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</row>
    <row r="263" spans="1:79" x14ac:dyDescent="0.25">
      <c r="A263" s="2" t="s">
        <v>137</v>
      </c>
      <c r="B263" s="6"/>
      <c r="C263" s="6">
        <v>0.13276616064379998</v>
      </c>
      <c r="D263" s="6">
        <v>7.6986165003515598E-3</v>
      </c>
      <c r="E263" s="6"/>
      <c r="F263" s="6">
        <v>5.6842927415968305E-3</v>
      </c>
      <c r="G263" s="6"/>
      <c r="H263" s="6"/>
      <c r="I263" s="6">
        <v>1.3456380203231899E-3</v>
      </c>
      <c r="J263" s="6"/>
      <c r="K263" s="6">
        <v>8.30212811953463E-4</v>
      </c>
      <c r="L263" s="6">
        <v>2.3481228351692001E-5</v>
      </c>
      <c r="M263" s="6">
        <v>5.8900064856544304E-5</v>
      </c>
      <c r="N263" s="6"/>
      <c r="O263" s="6"/>
      <c r="P263" s="6"/>
      <c r="Q263" s="6"/>
      <c r="R263" s="6"/>
      <c r="S263" s="6"/>
      <c r="T263" s="6"/>
      <c r="U263" s="6"/>
      <c r="V263" s="6">
        <v>1.2029346348495E-5</v>
      </c>
      <c r="W263" s="6"/>
      <c r="X263" s="6"/>
      <c r="Y263" s="6"/>
      <c r="Z263" s="6"/>
      <c r="AA263" s="6"/>
      <c r="AB263" s="6"/>
      <c r="AC263" s="6"/>
      <c r="AD263" s="6"/>
      <c r="AE263" s="6"/>
      <c r="AF263" s="7">
        <f t="shared" si="4"/>
        <v>0.14841933135758176</v>
      </c>
      <c r="AH263" s="8" t="s">
        <v>448</v>
      </c>
      <c r="AI263" s="9">
        <v>33.893714000000003</v>
      </c>
      <c r="AJ263" s="9">
        <v>-84.457707999999997</v>
      </c>
      <c r="AK263" s="10" t="s">
        <v>137</v>
      </c>
      <c r="AL263" s="17" t="s">
        <v>435</v>
      </c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</row>
    <row r="264" spans="1:79" x14ac:dyDescent="0.25">
      <c r="A264" s="2" t="s">
        <v>138</v>
      </c>
      <c r="B264" s="6"/>
      <c r="C264" s="6">
        <v>0.25590502885257499</v>
      </c>
      <c r="D264" s="6">
        <v>2.1183454319438699E-2</v>
      </c>
      <c r="E264" s="6"/>
      <c r="F264" s="6">
        <v>4.7121661506200297E-3</v>
      </c>
      <c r="G264" s="6"/>
      <c r="H264" s="6"/>
      <c r="I264" s="6">
        <v>4.3957508663890698E-4</v>
      </c>
      <c r="J264" s="6"/>
      <c r="K264" s="6"/>
      <c r="L264" s="6">
        <v>1.4483965607033799E-4</v>
      </c>
      <c r="M264" s="6"/>
      <c r="N264" s="6"/>
      <c r="O264" s="6">
        <v>1.20595708633345E-4</v>
      </c>
      <c r="P264" s="6"/>
      <c r="Q264" s="6">
        <v>2.91072100679934E-5</v>
      </c>
      <c r="R264" s="6"/>
      <c r="S264" s="6"/>
      <c r="T264" s="6"/>
      <c r="U264" s="6"/>
      <c r="V264" s="6"/>
      <c r="W264" s="6"/>
      <c r="X264" s="6"/>
      <c r="Y264" s="6">
        <v>3.8617413248002698E-5</v>
      </c>
      <c r="Z264" s="6"/>
      <c r="AA264" s="6"/>
      <c r="AB264" s="6"/>
      <c r="AC264" s="6"/>
      <c r="AD264" s="6"/>
      <c r="AE264" s="6"/>
      <c r="AF264" s="7">
        <f t="shared" si="4"/>
        <v>0.28257338439729224</v>
      </c>
      <c r="AH264" s="8" t="s">
        <v>449</v>
      </c>
      <c r="AI264" s="9">
        <v>33.810443999999997</v>
      </c>
      <c r="AJ264" s="9">
        <v>-84.247972000000004</v>
      </c>
      <c r="AK264" s="10" t="s">
        <v>138</v>
      </c>
      <c r="AL264" s="17" t="s">
        <v>435</v>
      </c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</row>
    <row r="265" spans="1:79" x14ac:dyDescent="0.25">
      <c r="A265" s="2" t="s">
        <v>139</v>
      </c>
      <c r="B265" s="6"/>
      <c r="C265" s="6">
        <v>5.4218204535243803E-3</v>
      </c>
      <c r="D265" s="6"/>
      <c r="E265" s="6"/>
      <c r="F265" s="6">
        <v>1.2690601995047298E-3</v>
      </c>
      <c r="G265" s="6"/>
      <c r="H265" s="6">
        <v>2.17893917242372E-2</v>
      </c>
      <c r="I265" s="6"/>
      <c r="J265" s="6"/>
      <c r="K265" s="6"/>
      <c r="L265" s="6">
        <v>1.8482749049104098E-5</v>
      </c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7">
        <f t="shared" si="4"/>
        <v>2.8498755126315414E-2</v>
      </c>
      <c r="AH265" s="8" t="s">
        <v>450</v>
      </c>
      <c r="AI265" s="9">
        <v>33.693193999999998</v>
      </c>
      <c r="AJ265" s="9">
        <v>-84.253889000000001</v>
      </c>
      <c r="AK265" s="10" t="s">
        <v>139</v>
      </c>
      <c r="AL265" s="17" t="s">
        <v>435</v>
      </c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</row>
    <row r="266" spans="1:79" x14ac:dyDescent="0.25">
      <c r="A266" s="2" t="s">
        <v>140</v>
      </c>
      <c r="B266" s="6"/>
      <c r="C266" s="6">
        <v>9.2472530908376208E-3</v>
      </c>
      <c r="D266" s="6"/>
      <c r="E266" s="6"/>
      <c r="F266" s="6">
        <v>3.9275931658790299E-4</v>
      </c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7">
        <f t="shared" si="4"/>
        <v>9.6400124074255238E-3</v>
      </c>
      <c r="AH266" s="8" t="s">
        <v>451</v>
      </c>
      <c r="AI266" s="9">
        <v>33.389167</v>
      </c>
      <c r="AJ266" s="9">
        <v>-84.624722000000006</v>
      </c>
      <c r="AK266" s="10" t="s">
        <v>140</v>
      </c>
      <c r="AL266" s="17" t="s">
        <v>435</v>
      </c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</row>
    <row r="267" spans="1:79" x14ac:dyDescent="0.25">
      <c r="A267" s="2" t="s">
        <v>141</v>
      </c>
      <c r="B267" s="6"/>
      <c r="C267" s="6"/>
      <c r="D267" s="6"/>
      <c r="E267" s="6">
        <v>2.19084664583276E-2</v>
      </c>
      <c r="F267" s="6">
        <v>6.1561713105632004E-4</v>
      </c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7">
        <f t="shared" si="4"/>
        <v>2.252408358938392E-2</v>
      </c>
      <c r="AH267" s="8" t="s">
        <v>452</v>
      </c>
      <c r="AI267" s="9">
        <v>34.436943999999997</v>
      </c>
      <c r="AJ267" s="9">
        <v>-83.043610999999999</v>
      </c>
      <c r="AK267" s="10" t="s">
        <v>141</v>
      </c>
      <c r="AL267" s="17" t="s">
        <v>435</v>
      </c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</row>
    <row r="268" spans="1:79" x14ac:dyDescent="0.25">
      <c r="A268" s="2" t="s">
        <v>142</v>
      </c>
      <c r="B268" s="6">
        <v>54.9706097861148</v>
      </c>
      <c r="C268" s="6">
        <v>8.2139689588389703E-3</v>
      </c>
      <c r="D268" s="6"/>
      <c r="E268" s="6"/>
      <c r="F268" s="6">
        <v>2.6793372319399503E-3</v>
      </c>
      <c r="G268" s="6"/>
      <c r="H268" s="6"/>
      <c r="I268" s="6">
        <v>5.1726325501223303E-2</v>
      </c>
      <c r="J268" s="6"/>
      <c r="K268" s="6">
        <v>2.3409228786769501E-2</v>
      </c>
      <c r="L268" s="6">
        <v>4.1150271467816695E-5</v>
      </c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7">
        <f t="shared" si="4"/>
        <v>55.056679796865041</v>
      </c>
      <c r="AH268" s="8" t="s">
        <v>453</v>
      </c>
      <c r="AI268" s="9">
        <v>33.953888999999997</v>
      </c>
      <c r="AJ268" s="9">
        <v>-84.443332999999996</v>
      </c>
      <c r="AK268" s="10" t="s">
        <v>142</v>
      </c>
      <c r="AL268" s="17" t="s">
        <v>435</v>
      </c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</row>
    <row r="269" spans="1:79" x14ac:dyDescent="0.25">
      <c r="A269" s="2" t="s">
        <v>143</v>
      </c>
      <c r="B269" s="6"/>
      <c r="C269" s="6">
        <v>1.12119952933617E-3</v>
      </c>
      <c r="D269" s="6"/>
      <c r="E269" s="6"/>
      <c r="F269" s="6">
        <v>9.8977869509311013E-5</v>
      </c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7">
        <f t="shared" si="4"/>
        <v>1.220177398845481E-3</v>
      </c>
      <c r="AH269" s="8" t="s">
        <v>454</v>
      </c>
      <c r="AI269" s="9">
        <v>33.139567</v>
      </c>
      <c r="AJ269" s="9">
        <v>-84.975215000000006</v>
      </c>
      <c r="AK269" s="10" t="s">
        <v>143</v>
      </c>
      <c r="AL269" s="17" t="s">
        <v>435</v>
      </c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</row>
    <row r="270" spans="1:79" x14ac:dyDescent="0.25">
      <c r="A270" s="2" t="s">
        <v>157</v>
      </c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7">
        <f t="shared" si="4"/>
        <v>0</v>
      </c>
      <c r="AH270" s="8" t="s">
        <v>468</v>
      </c>
      <c r="AI270" s="9">
        <v>35.922305999999999</v>
      </c>
      <c r="AJ270" s="9">
        <v>-79.066000000000003</v>
      </c>
      <c r="AK270" s="10" t="s">
        <v>157</v>
      </c>
      <c r="AL270" s="17" t="s">
        <v>435</v>
      </c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</row>
    <row r="271" spans="1:79" x14ac:dyDescent="0.25">
      <c r="A271" s="2" t="s">
        <v>158</v>
      </c>
      <c r="B271" s="6"/>
      <c r="C271" s="6">
        <v>1.21990960204299E-2</v>
      </c>
      <c r="D271" s="6"/>
      <c r="E271" s="6"/>
      <c r="F271" s="6">
        <v>4.3181459694523897E-3</v>
      </c>
      <c r="G271" s="6"/>
      <c r="H271" s="6"/>
      <c r="I271" s="6"/>
      <c r="J271" s="6"/>
      <c r="K271" s="6">
        <v>2.37203660558132E-4</v>
      </c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7">
        <f t="shared" si="4"/>
        <v>1.675444565044042E-2</v>
      </c>
      <c r="AH271" s="8" t="s">
        <v>469</v>
      </c>
      <c r="AI271" s="9">
        <v>35.236111000000001</v>
      </c>
      <c r="AJ271" s="9">
        <v>-80.771111000000005</v>
      </c>
      <c r="AK271" s="10" t="s">
        <v>158</v>
      </c>
      <c r="AL271" s="17" t="s">
        <v>435</v>
      </c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</row>
    <row r="272" spans="1:79" x14ac:dyDescent="0.25">
      <c r="A272" s="2" t="s">
        <v>159</v>
      </c>
      <c r="B272" s="6"/>
      <c r="C272" s="6">
        <v>2.31796178625738E-2</v>
      </c>
      <c r="D272" s="6"/>
      <c r="E272" s="6"/>
      <c r="F272" s="6">
        <v>2.1822728929933501E-2</v>
      </c>
      <c r="G272" s="6"/>
      <c r="H272" s="6"/>
      <c r="I272" s="6">
        <v>1.9242623690621601E-3</v>
      </c>
      <c r="J272" s="6"/>
      <c r="K272" s="6">
        <v>1.7420606499431699E-3</v>
      </c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7">
        <f t="shared" si="4"/>
        <v>4.8668669811512633E-2</v>
      </c>
      <c r="AH272" s="8" t="s">
        <v>470</v>
      </c>
      <c r="AI272" s="9">
        <v>35.186667</v>
      </c>
      <c r="AJ272" s="9">
        <v>-80.736666999999997</v>
      </c>
      <c r="AK272" s="10" t="s">
        <v>159</v>
      </c>
      <c r="AL272" s="17" t="s">
        <v>435</v>
      </c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</row>
    <row r="273" spans="1:79" x14ac:dyDescent="0.25">
      <c r="A273" s="2" t="s">
        <v>160</v>
      </c>
      <c r="B273" s="6"/>
      <c r="C273" s="6">
        <v>1.0416305304800498E-3</v>
      </c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7">
        <f t="shared" si="4"/>
        <v>1.0416305304800498E-3</v>
      </c>
      <c r="AH273" s="8" t="s">
        <v>471</v>
      </c>
      <c r="AI273" s="9">
        <v>35.208333000000003</v>
      </c>
      <c r="AJ273" s="9">
        <v>-80.58</v>
      </c>
      <c r="AK273" s="10" t="s">
        <v>160</v>
      </c>
      <c r="AL273" s="17" t="s">
        <v>435</v>
      </c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</row>
    <row r="274" spans="1:79" x14ac:dyDescent="0.25">
      <c r="A274" s="2" t="s">
        <v>161</v>
      </c>
      <c r="B274" s="6"/>
      <c r="C274" s="6">
        <v>1.0508115688096099E-2</v>
      </c>
      <c r="D274" s="6">
        <v>3.8088537367185198E-2</v>
      </c>
      <c r="E274" s="6">
        <v>2.64025108600358E-2</v>
      </c>
      <c r="F274" s="6">
        <v>7.7795344569738705E-3</v>
      </c>
      <c r="G274" s="6"/>
      <c r="H274" s="6"/>
      <c r="I274" s="6">
        <v>8.4864904481715599E-3</v>
      </c>
      <c r="J274" s="6"/>
      <c r="K274" s="6">
        <v>2.6646904725037004E-4</v>
      </c>
      <c r="L274" s="6">
        <v>3.8783549639893698E-3</v>
      </c>
      <c r="M274" s="6">
        <v>2.9518623315765401E-3</v>
      </c>
      <c r="N274" s="6"/>
      <c r="O274" s="6">
        <v>2.5293340512508198E-3</v>
      </c>
      <c r="P274" s="6"/>
      <c r="Q274" s="6">
        <v>8.6234264607639301E-4</v>
      </c>
      <c r="R274" s="6"/>
      <c r="S274" s="6">
        <v>1.62766608342208E-4</v>
      </c>
      <c r="T274" s="6">
        <v>5.9289789151896499E-4</v>
      </c>
      <c r="U274" s="6">
        <v>2.2036989772937501E-4</v>
      </c>
      <c r="V274" s="6">
        <v>9.8711400918532392E-5</v>
      </c>
      <c r="W274" s="6"/>
      <c r="X274" s="6"/>
      <c r="Y274" s="6"/>
      <c r="Z274" s="6">
        <v>1.3406901971204299E-5</v>
      </c>
      <c r="AA274" s="6"/>
      <c r="AB274" s="6">
        <v>1.10680298099225E-5</v>
      </c>
      <c r="AC274" s="6">
        <v>2.2056750138788502E-5</v>
      </c>
      <c r="AD274" s="6"/>
      <c r="AE274" s="6"/>
      <c r="AF274" s="7">
        <f t="shared" si="4"/>
        <v>0.10287482934103501</v>
      </c>
      <c r="AH274" s="8" t="s">
        <v>472</v>
      </c>
      <c r="AI274" s="9">
        <v>36.059311000000001</v>
      </c>
      <c r="AJ274" s="9">
        <v>-78.832505999999995</v>
      </c>
      <c r="AK274" s="10" t="s">
        <v>161</v>
      </c>
      <c r="AL274" s="17" t="s">
        <v>435</v>
      </c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</row>
    <row r="275" spans="1:79" x14ac:dyDescent="0.25">
      <c r="A275" s="2" t="s">
        <v>162</v>
      </c>
      <c r="B275" s="6"/>
      <c r="C275" s="6"/>
      <c r="D275" s="6"/>
      <c r="E275" s="6"/>
      <c r="F275" s="6">
        <v>5.5131303748976097E-4</v>
      </c>
      <c r="G275" s="6"/>
      <c r="H275" s="6"/>
      <c r="I275" s="6">
        <v>2.0319134106880103E-3</v>
      </c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7">
        <f t="shared" si="4"/>
        <v>2.583226448177771E-3</v>
      </c>
      <c r="AH275" s="8" t="s">
        <v>473</v>
      </c>
      <c r="AI275" s="9">
        <v>36.071111000000002</v>
      </c>
      <c r="AJ275" s="9">
        <v>-79.095556000000002</v>
      </c>
      <c r="AK275" s="10" t="s">
        <v>162</v>
      </c>
      <c r="AL275" s="17" t="s">
        <v>435</v>
      </c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</row>
    <row r="276" spans="1:79" x14ac:dyDescent="0.25">
      <c r="A276" s="2" t="s">
        <v>163</v>
      </c>
      <c r="B276" s="6">
        <v>67.7654930984001</v>
      </c>
      <c r="C276" s="6">
        <v>1.2458390799918999E-3</v>
      </c>
      <c r="D276" s="6"/>
      <c r="E276" s="6"/>
      <c r="F276" s="6">
        <v>5.3870439169239597E-3</v>
      </c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7">
        <f t="shared" si="4"/>
        <v>67.772125981397011</v>
      </c>
      <c r="AH276" s="8" t="s">
        <v>474</v>
      </c>
      <c r="AI276" s="9">
        <v>36.182777999999999</v>
      </c>
      <c r="AJ276" s="9">
        <v>-78.878889000000001</v>
      </c>
      <c r="AK276" s="10" t="s">
        <v>163</v>
      </c>
      <c r="AL276" s="17" t="s">
        <v>435</v>
      </c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</row>
    <row r="277" spans="1:79" x14ac:dyDescent="0.25">
      <c r="A277" s="2" t="s">
        <v>164</v>
      </c>
      <c r="B277" s="6"/>
      <c r="C277" s="6">
        <v>7.15230707200353E-3</v>
      </c>
      <c r="D277" s="6">
        <v>2.1771883606089802E-2</v>
      </c>
      <c r="E277" s="6">
        <v>2.6820561502055199E-2</v>
      </c>
      <c r="F277" s="6"/>
      <c r="G277" s="6"/>
      <c r="H277" s="6"/>
      <c r="I277" s="6">
        <v>1.34877784237061E-2</v>
      </c>
      <c r="J277" s="6"/>
      <c r="K277" s="6"/>
      <c r="L277" s="6">
        <v>1.0024857094306501E-3</v>
      </c>
      <c r="M277" s="6">
        <v>2.1665910609089999E-4</v>
      </c>
      <c r="N277" s="6"/>
      <c r="O277" s="6">
        <v>1.4265485249012001E-4</v>
      </c>
      <c r="P277" s="6"/>
      <c r="Q277" s="6">
        <v>1.4620081533336297E-4</v>
      </c>
      <c r="R277" s="6"/>
      <c r="S277" s="6"/>
      <c r="T277" s="6"/>
      <c r="U277" s="6">
        <v>1.1384735685283001E-5</v>
      </c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7">
        <f t="shared" si="4"/>
        <v>7.0751915822884953E-2</v>
      </c>
      <c r="AH277" s="8" t="s">
        <v>475</v>
      </c>
      <c r="AI277" s="9">
        <v>35.125</v>
      </c>
      <c r="AJ277" s="9">
        <v>-80.602778000000001</v>
      </c>
      <c r="AK277" s="10" t="s">
        <v>164</v>
      </c>
      <c r="AL277" s="17" t="s">
        <v>435</v>
      </c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</row>
    <row r="278" spans="1:79" x14ac:dyDescent="0.25">
      <c r="A278" s="2" t="s">
        <v>165</v>
      </c>
      <c r="B278" s="6"/>
      <c r="C278" s="6">
        <v>3.1009652491267802E-3</v>
      </c>
      <c r="D278" s="6"/>
      <c r="E278" s="6"/>
      <c r="F278" s="6">
        <v>2.2711323242502698E-3</v>
      </c>
      <c r="G278" s="6"/>
      <c r="H278" s="6"/>
      <c r="I278" s="6"/>
      <c r="J278" s="6"/>
      <c r="K278" s="6">
        <v>1.17369603470972E-3</v>
      </c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7">
        <f t="shared" si="4"/>
        <v>6.5457936080867696E-3</v>
      </c>
      <c r="AH278" s="8" t="s">
        <v>476</v>
      </c>
      <c r="AI278" s="9">
        <v>35.158611000000001</v>
      </c>
      <c r="AJ278" s="9">
        <v>-80.713333000000006</v>
      </c>
      <c r="AK278" s="10" t="s">
        <v>165</v>
      </c>
      <c r="AL278" s="17" t="s">
        <v>435</v>
      </c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</row>
    <row r="279" spans="1:79" x14ac:dyDescent="0.25">
      <c r="A279" s="2" t="s">
        <v>166</v>
      </c>
      <c r="B279" s="6"/>
      <c r="C279" s="6">
        <v>7.7159671827814703E-3</v>
      </c>
      <c r="D279" s="6"/>
      <c r="E279" s="6"/>
      <c r="F279" s="6">
        <v>4.8622090356086698E-3</v>
      </c>
      <c r="G279" s="6"/>
      <c r="H279" s="6"/>
      <c r="I279" s="6"/>
      <c r="J279" s="6"/>
      <c r="K279" s="6">
        <v>1.0781984570824201E-4</v>
      </c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7">
        <f t="shared" si="4"/>
        <v>1.2685996064098381E-2</v>
      </c>
      <c r="AH279" s="8" t="s">
        <v>477</v>
      </c>
      <c r="AI279" s="9">
        <v>35.164444000000003</v>
      </c>
      <c r="AJ279" s="9">
        <v>-80.853055999999995</v>
      </c>
      <c r="AK279" s="10" t="s">
        <v>166</v>
      </c>
      <c r="AL279" s="17" t="s">
        <v>435</v>
      </c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</row>
    <row r="280" spans="1:79" x14ac:dyDescent="0.25">
      <c r="A280" s="2" t="s">
        <v>167</v>
      </c>
      <c r="B280" s="6"/>
      <c r="C280" s="6">
        <v>8.1214908636649402E-2</v>
      </c>
      <c r="D280" s="6"/>
      <c r="E280" s="6"/>
      <c r="F280" s="6">
        <v>5.40296233224314E-2</v>
      </c>
      <c r="G280" s="6"/>
      <c r="H280" s="6"/>
      <c r="I280" s="6"/>
      <c r="J280" s="6"/>
      <c r="K280" s="6">
        <v>3.6966804242825797E-5</v>
      </c>
      <c r="L280" s="6">
        <v>5.7889364946250704E-5</v>
      </c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7">
        <f t="shared" si="4"/>
        <v>0.1353393881282699</v>
      </c>
      <c r="AH280" s="8" t="s">
        <v>478</v>
      </c>
      <c r="AI280" s="9">
        <v>35.203611000000002</v>
      </c>
      <c r="AJ280" s="9">
        <v>-80.836944000000003</v>
      </c>
      <c r="AK280" s="10" t="s">
        <v>167</v>
      </c>
      <c r="AL280" s="17" t="s">
        <v>435</v>
      </c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</row>
    <row r="281" spans="1:79" x14ac:dyDescent="0.25">
      <c r="A281" s="2" t="s">
        <v>168</v>
      </c>
      <c r="B281" s="6"/>
      <c r="C281" s="6">
        <v>3.6039748642731403E-3</v>
      </c>
      <c r="D281" s="6"/>
      <c r="E281" s="6"/>
      <c r="F281" s="6">
        <v>8.2775759659697596E-4</v>
      </c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7">
        <f t="shared" si="4"/>
        <v>4.4317324608701162E-3</v>
      </c>
      <c r="AH281" s="8" t="s">
        <v>479</v>
      </c>
      <c r="AI281" s="9">
        <v>35.816943999999999</v>
      </c>
      <c r="AJ281" s="9">
        <v>-78.593056000000004</v>
      </c>
      <c r="AK281" s="10" t="s">
        <v>168</v>
      </c>
      <c r="AL281" s="17" t="s">
        <v>435</v>
      </c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</row>
    <row r="282" spans="1:79" x14ac:dyDescent="0.25">
      <c r="A282" s="2" t="s">
        <v>169</v>
      </c>
      <c r="B282" s="6"/>
      <c r="C282" s="6">
        <v>2.1169248681684599E-2</v>
      </c>
      <c r="D282" s="6"/>
      <c r="E282" s="6"/>
      <c r="F282" s="6">
        <v>1.3716000114518E-2</v>
      </c>
      <c r="G282" s="6"/>
      <c r="H282" s="6"/>
      <c r="I282" s="6"/>
      <c r="J282" s="6"/>
      <c r="K282" s="6">
        <v>1.2584116277662E-3</v>
      </c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7">
        <f t="shared" si="4"/>
        <v>3.6143660423968799E-2</v>
      </c>
      <c r="AH282" s="8" t="s">
        <v>480</v>
      </c>
      <c r="AI282" s="9">
        <v>35.175832999999997</v>
      </c>
      <c r="AJ282" s="9">
        <v>-80.719166999999999</v>
      </c>
      <c r="AK282" s="10" t="s">
        <v>169</v>
      </c>
      <c r="AL282" s="17" t="s">
        <v>435</v>
      </c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</row>
    <row r="283" spans="1:79" x14ac:dyDescent="0.25">
      <c r="A283" s="2" t="s">
        <v>170</v>
      </c>
      <c r="B283" s="6"/>
      <c r="C283" s="6">
        <v>5.4240461597860898E-3</v>
      </c>
      <c r="D283" s="6"/>
      <c r="E283" s="6"/>
      <c r="F283" s="6">
        <v>4.64376424716933E-3</v>
      </c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7">
        <f t="shared" si="4"/>
        <v>1.0067810406955421E-2</v>
      </c>
      <c r="AH283" s="8" t="s">
        <v>481</v>
      </c>
      <c r="AI283" s="9">
        <v>35.253889000000001</v>
      </c>
      <c r="AJ283" s="9">
        <v>-80.648055999999997</v>
      </c>
      <c r="AK283" s="10" t="s">
        <v>170</v>
      </c>
      <c r="AL283" s="17" t="s">
        <v>435</v>
      </c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</row>
    <row r="284" spans="1:79" x14ac:dyDescent="0.25">
      <c r="A284" s="2" t="s">
        <v>171</v>
      </c>
      <c r="B284" s="6"/>
      <c r="C284" s="6">
        <v>2.1836960560197502E-2</v>
      </c>
      <c r="D284" s="6"/>
      <c r="E284" s="6"/>
      <c r="F284" s="6">
        <v>1.06842512325417E-2</v>
      </c>
      <c r="G284" s="6"/>
      <c r="H284" s="6"/>
      <c r="I284" s="6"/>
      <c r="J284" s="6"/>
      <c r="K284" s="6">
        <v>2.4028422757836802E-4</v>
      </c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7">
        <f t="shared" si="4"/>
        <v>3.2761496020317568E-2</v>
      </c>
      <c r="AH284" s="8" t="s">
        <v>482</v>
      </c>
      <c r="AI284" s="9">
        <v>35.140833000000001</v>
      </c>
      <c r="AJ284" s="9">
        <v>-80.819999999999993</v>
      </c>
      <c r="AK284" s="10" t="s">
        <v>171</v>
      </c>
      <c r="AL284" s="17" t="s">
        <v>435</v>
      </c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</row>
    <row r="285" spans="1:79" x14ac:dyDescent="0.25">
      <c r="A285" s="2" t="s">
        <v>172</v>
      </c>
      <c r="B285" s="6"/>
      <c r="C285" s="6">
        <v>1.6709489759784201E-3</v>
      </c>
      <c r="D285" s="6"/>
      <c r="E285" s="6"/>
      <c r="F285" s="6"/>
      <c r="G285" s="6"/>
      <c r="H285" s="6"/>
      <c r="I285" s="6">
        <v>2.3414101553623401E-3</v>
      </c>
      <c r="J285" s="6"/>
      <c r="K285" s="6"/>
      <c r="L285" s="6">
        <v>1.19998376373523E-3</v>
      </c>
      <c r="M285" s="6">
        <v>6.8483910879676502E-4</v>
      </c>
      <c r="N285" s="6"/>
      <c r="O285" s="6">
        <v>8.9695740584943103E-5</v>
      </c>
      <c r="P285" s="6"/>
      <c r="Q285" s="6">
        <v>5.5175494451889696E-5</v>
      </c>
      <c r="R285" s="6"/>
      <c r="S285" s="6"/>
      <c r="T285" s="6">
        <v>5.5852212068690896E-5</v>
      </c>
      <c r="U285" s="6">
        <v>2.9861080470616601E-5</v>
      </c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7">
        <f t="shared" si="4"/>
        <v>6.1277665314488951E-3</v>
      </c>
      <c r="AH285" s="8" t="s">
        <v>483</v>
      </c>
      <c r="AI285" s="9">
        <v>35.570833</v>
      </c>
      <c r="AJ285" s="9">
        <v>-78.590556000000007</v>
      </c>
      <c r="AK285" s="10" t="s">
        <v>172</v>
      </c>
      <c r="AL285" s="17" t="s">
        <v>435</v>
      </c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</row>
    <row r="286" spans="1:79" x14ac:dyDescent="0.25">
      <c r="A286" s="2" t="s">
        <v>173</v>
      </c>
      <c r="B286" s="6"/>
      <c r="C286" s="6">
        <v>7.2791723289209707E-3</v>
      </c>
      <c r="D286" s="6">
        <v>3.31972189218981E-2</v>
      </c>
      <c r="E286" s="6"/>
      <c r="F286" s="6">
        <v>1.11554993692182E-3</v>
      </c>
      <c r="G286" s="6"/>
      <c r="H286" s="6"/>
      <c r="I286" s="6">
        <v>5.00128797553451E-3</v>
      </c>
      <c r="J286" s="6"/>
      <c r="K286" s="6"/>
      <c r="L286" s="6">
        <v>3.23552727693562E-3</v>
      </c>
      <c r="M286" s="6">
        <v>3.0308991707430101E-3</v>
      </c>
      <c r="N286" s="6"/>
      <c r="O286" s="6">
        <v>1.13299882844139E-3</v>
      </c>
      <c r="P286" s="6"/>
      <c r="Q286" s="6">
        <v>4.8128985521889302E-4</v>
      </c>
      <c r="R286" s="6"/>
      <c r="S286" s="6"/>
      <c r="T286" s="6"/>
      <c r="U286" s="6">
        <v>6.5059418313244397E-5</v>
      </c>
      <c r="V286" s="6">
        <v>2.1582062566417499E-5</v>
      </c>
      <c r="W286" s="6"/>
      <c r="X286" s="6"/>
      <c r="Y286" s="6"/>
      <c r="Z286" s="6"/>
      <c r="AA286" s="6"/>
      <c r="AB286" s="6"/>
      <c r="AC286" s="6"/>
      <c r="AD286" s="6"/>
      <c r="AE286" s="6"/>
      <c r="AF286" s="7">
        <f t="shared" si="4"/>
        <v>5.4560585775493969E-2</v>
      </c>
      <c r="AH286" s="8" t="s">
        <v>484</v>
      </c>
      <c r="AI286" s="9">
        <v>35.893332999999998</v>
      </c>
      <c r="AJ286" s="9">
        <v>-79.019722000000002</v>
      </c>
      <c r="AK286" s="10" t="s">
        <v>173</v>
      </c>
      <c r="AL286" s="17" t="s">
        <v>435</v>
      </c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</row>
    <row r="287" spans="1:79" x14ac:dyDescent="0.25">
      <c r="A287" s="2" t="s">
        <v>174</v>
      </c>
      <c r="B287" s="6"/>
      <c r="C287" s="6">
        <v>5.9370714531101394E-4</v>
      </c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7">
        <f t="shared" si="4"/>
        <v>5.9370714531101394E-4</v>
      </c>
      <c r="AH287" s="8" t="s">
        <v>485</v>
      </c>
      <c r="AI287" s="9">
        <v>36.149721999999997</v>
      </c>
      <c r="AJ287" s="9">
        <v>-78.896666999999994</v>
      </c>
      <c r="AK287" s="10" t="s">
        <v>174</v>
      </c>
      <c r="AL287" s="17" t="s">
        <v>435</v>
      </c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</row>
    <row r="288" spans="1:79" x14ac:dyDescent="0.25">
      <c r="A288" s="2" t="s">
        <v>175</v>
      </c>
      <c r="B288" s="6"/>
      <c r="C288" s="6">
        <v>6.2976915101636208E-2</v>
      </c>
      <c r="D288" s="6"/>
      <c r="E288" s="6"/>
      <c r="F288" s="6">
        <v>1.5453156289249901E-2</v>
      </c>
      <c r="G288" s="6"/>
      <c r="H288" s="6"/>
      <c r="I288" s="6"/>
      <c r="J288" s="6"/>
      <c r="K288" s="6">
        <v>1.34004665380244E-3</v>
      </c>
      <c r="L288" s="6">
        <v>1.8017774230258701E-5</v>
      </c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7">
        <f t="shared" si="4"/>
        <v>7.9788135818918804E-2</v>
      </c>
      <c r="AH288" s="8" t="s">
        <v>486</v>
      </c>
      <c r="AI288" s="9">
        <v>36.079166999999998</v>
      </c>
      <c r="AJ288" s="9">
        <v>-79.812777999999994</v>
      </c>
      <c r="AK288" s="10" t="s">
        <v>175</v>
      </c>
      <c r="AL288" s="17" t="s">
        <v>435</v>
      </c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</row>
    <row r="289" spans="1:79" x14ac:dyDescent="0.25">
      <c r="A289" s="2" t="s">
        <v>176</v>
      </c>
      <c r="B289" s="6"/>
      <c r="C289" s="6"/>
      <c r="D289" s="6"/>
      <c r="E289" s="6"/>
      <c r="F289" s="6">
        <v>3.9086801971829801E-4</v>
      </c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7">
        <f t="shared" si="4"/>
        <v>3.9086801971829801E-4</v>
      </c>
      <c r="AH289" s="8" t="s">
        <v>487</v>
      </c>
      <c r="AI289" s="9">
        <v>36.172499999999999</v>
      </c>
      <c r="AJ289" s="9">
        <v>-79.952777999999995</v>
      </c>
      <c r="AK289" s="10" t="s">
        <v>176</v>
      </c>
      <c r="AL289" s="17" t="s">
        <v>435</v>
      </c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</row>
    <row r="290" spans="1:79" x14ac:dyDescent="0.25">
      <c r="A290" s="2" t="s">
        <v>177</v>
      </c>
      <c r="B290" s="6"/>
      <c r="C290" s="6">
        <v>1.2068892204119901E-3</v>
      </c>
      <c r="D290" s="6"/>
      <c r="E290" s="6"/>
      <c r="F290" s="6">
        <v>2.2254259832348299E-4</v>
      </c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7">
        <f t="shared" si="4"/>
        <v>1.4294318187354732E-3</v>
      </c>
      <c r="AH290" s="8" t="s">
        <v>488</v>
      </c>
      <c r="AI290" s="9">
        <v>35.467778000000003</v>
      </c>
      <c r="AJ290" s="9">
        <v>-80.790278000000001</v>
      </c>
      <c r="AK290" s="10" t="s">
        <v>177</v>
      </c>
      <c r="AL290" s="17" t="s">
        <v>435</v>
      </c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</row>
    <row r="291" spans="1:79" x14ac:dyDescent="0.25">
      <c r="A291" s="2" t="s">
        <v>178</v>
      </c>
      <c r="B291" s="6"/>
      <c r="C291" s="6">
        <v>1.7438408560494102E-2</v>
      </c>
      <c r="D291" s="6"/>
      <c r="E291" s="6"/>
      <c r="F291" s="6">
        <v>1.05320018345385E-2</v>
      </c>
      <c r="G291" s="6"/>
      <c r="H291" s="6"/>
      <c r="I291" s="6">
        <v>8.8363563334555896E-4</v>
      </c>
      <c r="J291" s="6">
        <v>4.6845534559800298E-2</v>
      </c>
      <c r="K291" s="6">
        <v>1.2060419884221899E-3</v>
      </c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7">
        <f t="shared" si="4"/>
        <v>7.6905622576600663E-2</v>
      </c>
      <c r="AH291" s="8" t="s">
        <v>489</v>
      </c>
      <c r="AI291" s="9">
        <v>36.049444000000001</v>
      </c>
      <c r="AJ291" s="9">
        <v>-79.855277999999998</v>
      </c>
      <c r="AK291" s="10" t="s">
        <v>178</v>
      </c>
      <c r="AL291" s="17" t="s">
        <v>435</v>
      </c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</row>
    <row r="292" spans="1:79" x14ac:dyDescent="0.25">
      <c r="A292" s="2" t="s">
        <v>179</v>
      </c>
      <c r="B292" s="6"/>
      <c r="C292" s="6">
        <v>4.9084056616045403E-2</v>
      </c>
      <c r="D292" s="6"/>
      <c r="E292" s="6"/>
      <c r="F292" s="6">
        <v>1.6320631120108602E-2</v>
      </c>
      <c r="G292" s="6"/>
      <c r="H292" s="6"/>
      <c r="I292" s="6"/>
      <c r="J292" s="6"/>
      <c r="K292" s="6">
        <v>3.8199031050920002E-4</v>
      </c>
      <c r="L292" s="6">
        <v>2.5108640217650898E-5</v>
      </c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7">
        <f t="shared" si="4"/>
        <v>6.5811786686880855E-2</v>
      </c>
      <c r="AH292" s="8" t="s">
        <v>490</v>
      </c>
      <c r="AI292" s="9">
        <v>35.983221999999998</v>
      </c>
      <c r="AJ292" s="9">
        <v>-78.956806</v>
      </c>
      <c r="AK292" s="10" t="s">
        <v>179</v>
      </c>
      <c r="AL292" s="17" t="s">
        <v>435</v>
      </c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</row>
    <row r="293" spans="1:79" x14ac:dyDescent="0.25">
      <c r="A293" s="2" t="s">
        <v>180</v>
      </c>
      <c r="B293" s="6"/>
      <c r="C293" s="6">
        <v>8.989627591044741E-3</v>
      </c>
      <c r="D293" s="6"/>
      <c r="E293" s="6"/>
      <c r="F293" s="6">
        <v>1.9413847150347E-2</v>
      </c>
      <c r="G293" s="6"/>
      <c r="H293" s="6"/>
      <c r="I293" s="6"/>
      <c r="J293" s="6"/>
      <c r="K293" s="6">
        <v>1.5402835101177401E-5</v>
      </c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7">
        <f t="shared" si="4"/>
        <v>2.8418877576492918E-2</v>
      </c>
      <c r="AH293" s="8" t="s">
        <v>491</v>
      </c>
      <c r="AI293" s="9">
        <v>35.240278000000004</v>
      </c>
      <c r="AJ293" s="9">
        <v>-80.868333000000007</v>
      </c>
      <c r="AK293" s="10" t="s">
        <v>180</v>
      </c>
      <c r="AL293" s="17" t="s">
        <v>435</v>
      </c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</row>
    <row r="294" spans="1:79" x14ac:dyDescent="0.25">
      <c r="A294" s="2" t="s">
        <v>181</v>
      </c>
      <c r="B294" s="6"/>
      <c r="C294" s="6">
        <v>1.0759620495669199E-2</v>
      </c>
      <c r="D294" s="6"/>
      <c r="E294" s="6"/>
      <c r="F294" s="6">
        <v>1.5407765164379399E-3</v>
      </c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7">
        <f t="shared" si="4"/>
        <v>1.2300397012107139E-2</v>
      </c>
      <c r="AH294" s="8" t="s">
        <v>492</v>
      </c>
      <c r="AI294" s="9">
        <v>35.718888999999997</v>
      </c>
      <c r="AJ294" s="9">
        <v>-78.752222000000003</v>
      </c>
      <c r="AK294" s="10" t="s">
        <v>181</v>
      </c>
      <c r="AL294" s="17" t="s">
        <v>435</v>
      </c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</row>
    <row r="295" spans="1:79" x14ac:dyDescent="0.25">
      <c r="A295" s="2" t="s">
        <v>182</v>
      </c>
      <c r="B295" s="6"/>
      <c r="C295" s="6">
        <v>1.84605641611842E-2</v>
      </c>
      <c r="D295" s="6"/>
      <c r="E295" s="6"/>
      <c r="F295" s="6">
        <v>4.3682653364969203E-3</v>
      </c>
      <c r="G295" s="6"/>
      <c r="H295" s="6"/>
      <c r="I295" s="6">
        <v>1.0765104162585499E-3</v>
      </c>
      <c r="J295" s="6"/>
      <c r="K295" s="6"/>
      <c r="L295" s="6"/>
      <c r="M295" s="6">
        <v>2.3471927555011802E-5</v>
      </c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7">
        <f t="shared" si="4"/>
        <v>2.3928811841494684E-2</v>
      </c>
      <c r="AH295" s="8" t="s">
        <v>493</v>
      </c>
      <c r="AI295" s="9">
        <v>35.922638999999997</v>
      </c>
      <c r="AJ295" s="9">
        <v>-78.952416999999997</v>
      </c>
      <c r="AK295" s="10" t="s">
        <v>182</v>
      </c>
      <c r="AL295" s="17" t="s">
        <v>435</v>
      </c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</row>
    <row r="296" spans="1:79" x14ac:dyDescent="0.25">
      <c r="A296" s="2" t="s">
        <v>183</v>
      </c>
      <c r="B296" s="6"/>
      <c r="C296" s="6">
        <v>2.8534667128246902E-2</v>
      </c>
      <c r="D296" s="6"/>
      <c r="E296" s="6"/>
      <c r="F296" s="6">
        <v>7.0491786491615306E-3</v>
      </c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7">
        <f t="shared" si="4"/>
        <v>3.5583845777408432E-2</v>
      </c>
      <c r="AH296" s="8" t="s">
        <v>494</v>
      </c>
      <c r="AI296" s="9">
        <v>35.403610999999998</v>
      </c>
      <c r="AJ296" s="9">
        <v>-80.882778000000002</v>
      </c>
      <c r="AK296" s="10" t="s">
        <v>183</v>
      </c>
      <c r="AL296" s="17" t="s">
        <v>435</v>
      </c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</row>
    <row r="297" spans="1:79" x14ac:dyDescent="0.25">
      <c r="A297" s="2" t="s">
        <v>274</v>
      </c>
      <c r="B297" s="6"/>
      <c r="C297" s="6">
        <v>3.24953114209589E-4</v>
      </c>
      <c r="D297" s="6"/>
      <c r="E297" s="6">
        <v>4.4365624384305601E-2</v>
      </c>
      <c r="F297" s="6">
        <v>3.1237919962970399E-4</v>
      </c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7">
        <f t="shared" si="4"/>
        <v>4.5002956698144893E-2</v>
      </c>
      <c r="AH297" s="8" t="s">
        <v>586</v>
      </c>
      <c r="AI297" s="9">
        <v>34.716788000000001</v>
      </c>
      <c r="AJ297" s="9">
        <v>-82.173721999999998</v>
      </c>
      <c r="AK297" s="10" t="s">
        <v>274</v>
      </c>
      <c r="AL297" s="17" t="s">
        <v>435</v>
      </c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</row>
    <row r="298" spans="1:79" x14ac:dyDescent="0.25">
      <c r="A298" s="2" t="s">
        <v>275</v>
      </c>
      <c r="B298" s="6"/>
      <c r="C298" s="6">
        <v>1.0555411946157401E-3</v>
      </c>
      <c r="D298" s="6">
        <v>6.7791957399592597E-3</v>
      </c>
      <c r="E298" s="6"/>
      <c r="F298" s="6"/>
      <c r="G298" s="6"/>
      <c r="H298" s="6"/>
      <c r="I298" s="6"/>
      <c r="J298" s="6"/>
      <c r="K298" s="6"/>
      <c r="L298" s="6">
        <v>1.3786503378765698E-4</v>
      </c>
      <c r="M298" s="6">
        <v>8.6965694051008809E-5</v>
      </c>
      <c r="N298" s="6"/>
      <c r="O298" s="6">
        <v>2.0454062183150202E-4</v>
      </c>
      <c r="P298" s="6"/>
      <c r="Q298" s="6">
        <v>4.63436166824822E-5</v>
      </c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7">
        <f t="shared" si="4"/>
        <v>8.3104519009276501E-3</v>
      </c>
      <c r="AH298" s="8" t="s">
        <v>587</v>
      </c>
      <c r="AI298" s="9">
        <v>34.856507000000001</v>
      </c>
      <c r="AJ298" s="9">
        <v>-82.226224999999999</v>
      </c>
      <c r="AK298" s="10" t="s">
        <v>275</v>
      </c>
      <c r="AL298" s="17" t="s">
        <v>435</v>
      </c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</row>
    <row r="299" spans="1:79" x14ac:dyDescent="0.25">
      <c r="A299" s="2" t="s">
        <v>276</v>
      </c>
      <c r="B299" s="6"/>
      <c r="C299" s="6">
        <v>4.8520396505267504E-3</v>
      </c>
      <c r="D299" s="6"/>
      <c r="E299" s="6"/>
      <c r="F299" s="6">
        <v>2.05268753581093E-3</v>
      </c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7">
        <f t="shared" si="4"/>
        <v>6.9047271863376808E-3</v>
      </c>
      <c r="AH299" s="8" t="s">
        <v>588</v>
      </c>
      <c r="AI299" s="9">
        <v>34.944443999999997</v>
      </c>
      <c r="AJ299" s="9">
        <v>-80.979721999999995</v>
      </c>
      <c r="AK299" s="10" t="s">
        <v>276</v>
      </c>
      <c r="AL299" s="17" t="s">
        <v>435</v>
      </c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</row>
    <row r="300" spans="1:79" x14ac:dyDescent="0.25">
      <c r="A300" s="2" t="s">
        <v>277</v>
      </c>
      <c r="B300" s="6"/>
      <c r="C300" s="6">
        <v>8.8271510339399395E-3</v>
      </c>
      <c r="D300" s="6"/>
      <c r="E300" s="6"/>
      <c r="F300" s="6">
        <v>1.55086343307583E-3</v>
      </c>
      <c r="G300" s="6"/>
      <c r="H300" s="6"/>
      <c r="I300" s="6"/>
      <c r="J300" s="6"/>
      <c r="K300" s="6">
        <v>2.46445361618839E-5</v>
      </c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7">
        <f t="shared" si="4"/>
        <v>1.0402659003177654E-2</v>
      </c>
      <c r="AH300" s="8" t="s">
        <v>589</v>
      </c>
      <c r="AI300" s="9">
        <v>34.800117999999998</v>
      </c>
      <c r="AJ300" s="9">
        <v>-82.365121000000002</v>
      </c>
      <c r="AK300" s="10" t="s">
        <v>277</v>
      </c>
      <c r="AL300" s="17" t="s">
        <v>435</v>
      </c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</row>
    <row r="301" spans="1:79" x14ac:dyDescent="0.25">
      <c r="A301" s="2" t="s">
        <v>278</v>
      </c>
      <c r="B301" s="6"/>
      <c r="C301" s="6">
        <v>3.3128524852415304E-2</v>
      </c>
      <c r="D301" s="6"/>
      <c r="E301" s="6"/>
      <c r="F301" s="6">
        <v>6.7866036004314199E-4</v>
      </c>
      <c r="G301" s="6"/>
      <c r="H301" s="6">
        <v>0.14641789432427399</v>
      </c>
      <c r="I301" s="6">
        <v>1.0765104162585499E-3</v>
      </c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7">
        <f t="shared" si="4"/>
        <v>0.181301589952991</v>
      </c>
      <c r="AH301" s="8" t="s">
        <v>590</v>
      </c>
      <c r="AI301" s="9">
        <v>34.520119999999999</v>
      </c>
      <c r="AJ301" s="9">
        <v>-82.157050999999996</v>
      </c>
      <c r="AK301" s="10" t="s">
        <v>278</v>
      </c>
      <c r="AL301" s="17" t="s">
        <v>435</v>
      </c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</row>
    <row r="302" spans="1:79" x14ac:dyDescent="0.25">
      <c r="A302" s="2" t="s">
        <v>279</v>
      </c>
      <c r="B302" s="6"/>
      <c r="C302" s="6">
        <v>1.43363304582364E-2</v>
      </c>
      <c r="D302" s="6"/>
      <c r="E302" s="6"/>
      <c r="F302" s="6">
        <v>1.38726625385502E-3</v>
      </c>
      <c r="G302" s="6"/>
      <c r="H302" s="6"/>
      <c r="I302" s="6"/>
      <c r="J302" s="6"/>
      <c r="K302" s="6"/>
      <c r="L302" s="6"/>
      <c r="M302" s="6">
        <v>9.4454056997513901E-5</v>
      </c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7">
        <f t="shared" si="4"/>
        <v>1.5818050769088935E-2</v>
      </c>
      <c r="AH302" s="8" t="s">
        <v>591</v>
      </c>
      <c r="AI302" s="9">
        <v>34.956530999999998</v>
      </c>
      <c r="AJ302" s="9">
        <v>-81.106188000000003</v>
      </c>
      <c r="AK302" s="10" t="s">
        <v>279</v>
      </c>
      <c r="AL302" s="17" t="s">
        <v>435</v>
      </c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</row>
    <row r="303" spans="1:79" x14ac:dyDescent="0.25">
      <c r="A303" s="2" t="s">
        <v>280</v>
      </c>
      <c r="B303" s="6"/>
      <c r="C303" s="6">
        <v>2.66862180778971E-3</v>
      </c>
      <c r="D303" s="6"/>
      <c r="E303" s="6"/>
      <c r="F303" s="6"/>
      <c r="G303" s="6"/>
      <c r="H303" s="6"/>
      <c r="I303" s="6"/>
      <c r="J303" s="6"/>
      <c r="K303" s="6"/>
      <c r="L303" s="6">
        <v>3.4873111413403998E-5</v>
      </c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7">
        <f t="shared" si="4"/>
        <v>2.7034949192031141E-3</v>
      </c>
      <c r="AH303" s="8" t="s">
        <v>592</v>
      </c>
      <c r="AI303" s="9">
        <v>34.801501000000002</v>
      </c>
      <c r="AJ303" s="9">
        <v>-82.748472000000007</v>
      </c>
      <c r="AK303" s="10" t="s">
        <v>280</v>
      </c>
      <c r="AL303" s="17" t="s">
        <v>435</v>
      </c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</row>
    <row r="304" spans="1:79" x14ac:dyDescent="0.25">
      <c r="A304" s="2" t="s">
        <v>281</v>
      </c>
      <c r="B304" s="6"/>
      <c r="C304" s="6">
        <v>2.3837314062908899E-3</v>
      </c>
      <c r="D304" s="6"/>
      <c r="E304" s="6"/>
      <c r="F304" s="6">
        <v>2.6449786721421298E-3</v>
      </c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7">
        <f t="shared" si="4"/>
        <v>5.0287100784330192E-3</v>
      </c>
      <c r="AH304" s="8" t="s">
        <v>593</v>
      </c>
      <c r="AI304" s="9">
        <v>34.889586999999999</v>
      </c>
      <c r="AJ304" s="9">
        <v>-81.069246000000007</v>
      </c>
      <c r="AK304" s="10" t="s">
        <v>281</v>
      </c>
      <c r="AL304" s="17" t="s">
        <v>435</v>
      </c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</row>
    <row r="305" spans="1:79" x14ac:dyDescent="0.25">
      <c r="A305" s="2" t="s">
        <v>282</v>
      </c>
      <c r="B305" s="6"/>
      <c r="C305" s="6">
        <v>8.2390081542831999E-3</v>
      </c>
      <c r="D305" s="6"/>
      <c r="E305" s="6"/>
      <c r="F305" s="6">
        <v>2.8495539502043699E-3</v>
      </c>
      <c r="G305" s="6"/>
      <c r="H305" s="6"/>
      <c r="I305" s="6">
        <v>6.0822838518607997E-3</v>
      </c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>
        <v>1.4394216411098099E-5</v>
      </c>
      <c r="Y305" s="6"/>
      <c r="Z305" s="6"/>
      <c r="AA305" s="6"/>
      <c r="AB305" s="6"/>
      <c r="AC305" s="6"/>
      <c r="AD305" s="6"/>
      <c r="AE305" s="6"/>
      <c r="AF305" s="7">
        <f t="shared" si="4"/>
        <v>1.7185240172759467E-2</v>
      </c>
      <c r="AH305" s="8" t="s">
        <v>594</v>
      </c>
      <c r="AI305" s="9">
        <v>38.812891</v>
      </c>
      <c r="AJ305" s="9">
        <v>-77.228316000000007</v>
      </c>
      <c r="AK305" s="10" t="s">
        <v>282</v>
      </c>
      <c r="AL305" s="17" t="s">
        <v>435</v>
      </c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</row>
    <row r="306" spans="1:79" x14ac:dyDescent="0.25">
      <c r="A306" s="2" t="s">
        <v>283</v>
      </c>
      <c r="B306" s="6"/>
      <c r="C306" s="6">
        <v>3.0213962502706701E-3</v>
      </c>
      <c r="D306" s="6"/>
      <c r="E306" s="6"/>
      <c r="F306" s="6">
        <v>1.6214718495410701E-3</v>
      </c>
      <c r="G306" s="6"/>
      <c r="H306" s="6"/>
      <c r="I306" s="6"/>
      <c r="J306" s="6"/>
      <c r="K306" s="6"/>
      <c r="L306" s="6">
        <v>7.6837088814200199E-5</v>
      </c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7">
        <f t="shared" si="4"/>
        <v>4.7197051886259406E-3</v>
      </c>
      <c r="AH306" s="8" t="s">
        <v>595</v>
      </c>
      <c r="AI306" s="9">
        <v>38.975943000000001</v>
      </c>
      <c r="AJ306" s="9">
        <v>-77.245813999999996</v>
      </c>
      <c r="AK306" s="10" t="s">
        <v>283</v>
      </c>
      <c r="AL306" s="17" t="s">
        <v>435</v>
      </c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</row>
    <row r="307" spans="1:79" x14ac:dyDescent="0.25">
      <c r="A307" s="2" t="s">
        <v>284</v>
      </c>
      <c r="B307" s="6"/>
      <c r="C307" s="6">
        <v>8.2657166294237191E-3</v>
      </c>
      <c r="D307" s="6"/>
      <c r="E307" s="6"/>
      <c r="F307" s="6">
        <v>4.7714267858676405E-3</v>
      </c>
      <c r="G307" s="6"/>
      <c r="H307" s="6"/>
      <c r="I307" s="6"/>
      <c r="J307" s="6"/>
      <c r="K307" s="6"/>
      <c r="L307" s="6">
        <v>6.8118810960849188E-5</v>
      </c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7">
        <f t="shared" si="4"/>
        <v>1.3105262226252209E-2</v>
      </c>
      <c r="AH307" s="8" t="s">
        <v>596</v>
      </c>
      <c r="AI307" s="9">
        <v>38.884695000000001</v>
      </c>
      <c r="AJ307" s="9">
        <v>-77.332429000000005</v>
      </c>
      <c r="AK307" s="10" t="s">
        <v>284</v>
      </c>
      <c r="AL307" s="17" t="s">
        <v>435</v>
      </c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</row>
    <row r="308" spans="1:79" x14ac:dyDescent="0.25">
      <c r="A308" s="2" t="s">
        <v>285</v>
      </c>
      <c r="B308" s="6"/>
      <c r="C308" s="6">
        <v>4.4536382296807399E-3</v>
      </c>
      <c r="D308" s="6"/>
      <c r="E308" s="6"/>
      <c r="F308" s="6">
        <v>1.7299062033984001E-3</v>
      </c>
      <c r="G308" s="6"/>
      <c r="H308" s="6"/>
      <c r="I308" s="6"/>
      <c r="J308" s="6"/>
      <c r="K308" s="6"/>
      <c r="L308" s="6">
        <v>3.3071333990378101E-4</v>
      </c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7">
        <f t="shared" si="4"/>
        <v>6.5142577729829215E-3</v>
      </c>
      <c r="AH308" s="8" t="s">
        <v>597</v>
      </c>
      <c r="AI308" s="9">
        <v>38.908889000000002</v>
      </c>
      <c r="AJ308" s="9">
        <v>-77.338262999999998</v>
      </c>
      <c r="AK308" s="10" t="s">
        <v>285</v>
      </c>
      <c r="AL308" s="17" t="s">
        <v>435</v>
      </c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</row>
    <row r="309" spans="1:79" x14ac:dyDescent="0.25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</row>
    <row r="310" spans="1:79" s="2" customFormat="1" x14ac:dyDescent="0.25">
      <c r="A310" s="2" t="s">
        <v>649</v>
      </c>
      <c r="B310" s="14">
        <f t="shared" ref="B310:AD310" si="5">SUM(B2:B308)</f>
        <v>122.73610288451491</v>
      </c>
      <c r="C310" s="14">
        <f t="shared" si="5"/>
        <v>3.6956650594305276</v>
      </c>
      <c r="D310" s="14">
        <f t="shared" si="5"/>
        <v>1.1590340694940098</v>
      </c>
      <c r="E310" s="14">
        <f t="shared" si="5"/>
        <v>0.66800573369926364</v>
      </c>
      <c r="F310" s="14">
        <f t="shared" si="5"/>
        <v>0.60201492397012291</v>
      </c>
      <c r="G310" s="14">
        <f t="shared" si="5"/>
        <v>0.18371162057344273</v>
      </c>
      <c r="H310" s="14">
        <f t="shared" si="5"/>
        <v>0.16820728604851118</v>
      </c>
      <c r="I310" s="14">
        <f t="shared" si="5"/>
        <v>0.13330787321335036</v>
      </c>
      <c r="J310" s="14">
        <f t="shared" si="5"/>
        <v>4.6845534559800298E-2</v>
      </c>
      <c r="K310" s="14">
        <f t="shared" si="5"/>
        <v>3.9157087394213315E-2</v>
      </c>
      <c r="L310" s="14">
        <f t="shared" si="5"/>
        <v>2.9175658714386765E-2</v>
      </c>
      <c r="M310" s="14">
        <f t="shared" si="5"/>
        <v>1.3796522136189171E-2</v>
      </c>
      <c r="N310" s="14">
        <f t="shared" si="5"/>
        <v>1.2389085537843339E-2</v>
      </c>
      <c r="O310" s="14">
        <f t="shared" si="5"/>
        <v>8.5698486384904182E-3</v>
      </c>
      <c r="P310" s="14">
        <f t="shared" si="5"/>
        <v>2.96086943854463E-3</v>
      </c>
      <c r="Q310" s="14">
        <f t="shared" si="5"/>
        <v>2.5851286096766177E-3</v>
      </c>
      <c r="R310" s="14">
        <f t="shared" si="5"/>
        <v>1.67433763634637E-3</v>
      </c>
      <c r="S310" s="14">
        <f t="shared" si="5"/>
        <v>1.1043141742961759E-3</v>
      </c>
      <c r="T310" s="14">
        <f t="shared" si="5"/>
        <v>8.4684502739541378E-4</v>
      </c>
      <c r="U310" s="14">
        <f t="shared" si="5"/>
        <v>7.272821443197623E-4</v>
      </c>
      <c r="V310" s="14">
        <f t="shared" si="5"/>
        <v>2.4377116570920742E-4</v>
      </c>
      <c r="W310" s="14">
        <f t="shared" si="5"/>
        <v>1.9647637730894739E-4</v>
      </c>
      <c r="X310" s="14">
        <f t="shared" si="5"/>
        <v>1.1014839901624292E-4</v>
      </c>
      <c r="Y310" s="14">
        <f t="shared" si="5"/>
        <v>3.8617413248002698E-5</v>
      </c>
      <c r="Z310" s="14">
        <f t="shared" si="5"/>
        <v>3.0808128684803997E-5</v>
      </c>
      <c r="AA310" s="14">
        <f t="shared" si="5"/>
        <v>2.6162778947270101E-5</v>
      </c>
      <c r="AB310" s="14">
        <f t="shared" si="5"/>
        <v>2.3016189350330101E-5</v>
      </c>
      <c r="AC310" s="14">
        <f t="shared" si="5"/>
        <v>2.2056750138788502E-5</v>
      </c>
      <c r="AD310" s="14">
        <f t="shared" si="5"/>
        <v>1.0659810005543099E-5</v>
      </c>
      <c r="AF310" s="13"/>
      <c r="AH310" s="5"/>
      <c r="AI310" s="5"/>
      <c r="AJ310" s="5"/>
      <c r="AK310" s="5"/>
      <c r="AL310" s="19"/>
    </row>
    <row r="311" spans="1:79" x14ac:dyDescent="0.25">
      <c r="AF311" s="1"/>
    </row>
    <row r="312" spans="1:79" x14ac:dyDescent="0.25">
      <c r="A312" s="15" t="s">
        <v>655</v>
      </c>
      <c r="AF312" s="1"/>
    </row>
    <row r="313" spans="1:79" x14ac:dyDescent="0.25">
      <c r="A313" s="16" t="s">
        <v>654</v>
      </c>
      <c r="AF313" s="1"/>
    </row>
    <row r="314" spans="1:79" x14ac:dyDescent="0.25">
      <c r="AF314" s="1"/>
    </row>
    <row r="315" spans="1:79" x14ac:dyDescent="0.25">
      <c r="AF315" s="1"/>
    </row>
  </sheetData>
  <sortState columnSort="1" ref="B1:AD315">
    <sortCondition descending="1" ref="B310:AD3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1-MAXEAR COMPOU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rney, Celeste A.</dc:creator>
  <cp:lastModifiedBy>Arshad Rezwan</cp:lastModifiedBy>
  <dcterms:created xsi:type="dcterms:W3CDTF">2019-03-01T20:31:34Z</dcterms:created>
  <dcterms:modified xsi:type="dcterms:W3CDTF">2020-01-21T12:12:03Z</dcterms:modified>
</cp:coreProperties>
</file>